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510" yWindow="1965" windowWidth="20730" windowHeight="11760" tabRatio="1000"/>
  </bookViews>
  <sheets>
    <sheet name="Table S20" sheetId="19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1" i="19" l="1"/>
  <c r="I12" i="19"/>
  <c r="I13" i="19"/>
  <c r="I14" i="19"/>
  <c r="I15" i="19"/>
  <c r="I16" i="19"/>
  <c r="I154" i="19"/>
  <c r="I155" i="19"/>
  <c r="I156" i="19"/>
  <c r="I157" i="19"/>
  <c r="I159" i="19"/>
  <c r="I226" i="19"/>
  <c r="I161" i="19"/>
  <c r="I162" i="19"/>
  <c r="I163" i="19"/>
  <c r="I227" i="19"/>
  <c r="I165" i="19"/>
  <c r="I166" i="19"/>
  <c r="I167" i="19"/>
  <c r="I168" i="19"/>
  <c r="I169" i="19"/>
  <c r="I170" i="19"/>
  <c r="I228" i="19"/>
  <c r="I172" i="19"/>
  <c r="I173" i="19"/>
  <c r="I174" i="19"/>
  <c r="I175" i="19"/>
  <c r="I176" i="19"/>
  <c r="I177" i="19"/>
  <c r="I229" i="19"/>
  <c r="I179" i="19"/>
  <c r="I180" i="19"/>
  <c r="I181" i="19"/>
  <c r="I182" i="19"/>
  <c r="I183" i="19"/>
  <c r="I184" i="19"/>
  <c r="I230" i="19"/>
  <c r="D246" i="19"/>
  <c r="H154" i="19"/>
  <c r="H155" i="19"/>
  <c r="H156" i="19"/>
  <c r="H157" i="19"/>
  <c r="H159" i="19"/>
  <c r="H226" i="19"/>
  <c r="H161" i="19"/>
  <c r="H162" i="19"/>
  <c r="H163" i="19"/>
  <c r="H227" i="19"/>
  <c r="H165" i="19"/>
  <c r="H166" i="19"/>
  <c r="H167" i="19"/>
  <c r="H168" i="19"/>
  <c r="H169" i="19"/>
  <c r="H170" i="19"/>
  <c r="H228" i="19"/>
  <c r="H172" i="19"/>
  <c r="H173" i="19"/>
  <c r="H174" i="19"/>
  <c r="H175" i="19"/>
  <c r="H176" i="19"/>
  <c r="H177" i="19"/>
  <c r="H229" i="19"/>
  <c r="H179" i="19"/>
  <c r="H180" i="19"/>
  <c r="H181" i="19"/>
  <c r="H182" i="19"/>
  <c r="H183" i="19"/>
  <c r="H184" i="19"/>
  <c r="H230" i="19"/>
  <c r="C246" i="19"/>
  <c r="I238" i="19"/>
  <c r="H238" i="19"/>
  <c r="G159" i="19"/>
  <c r="G226" i="19"/>
  <c r="G163" i="19"/>
  <c r="G227" i="19"/>
  <c r="G170" i="19"/>
  <c r="G228" i="19"/>
  <c r="G177" i="19"/>
  <c r="G229" i="19"/>
  <c r="G184" i="19"/>
  <c r="G230" i="19"/>
  <c r="G238" i="19"/>
  <c r="F159" i="19"/>
  <c r="F226" i="19"/>
  <c r="F163" i="19"/>
  <c r="F227" i="19"/>
  <c r="F170" i="19"/>
  <c r="F228" i="19"/>
  <c r="F177" i="19"/>
  <c r="F229" i="19"/>
  <c r="F184" i="19"/>
  <c r="F230" i="19"/>
  <c r="F238" i="19"/>
  <c r="E159" i="19"/>
  <c r="E226" i="19"/>
  <c r="E163" i="19"/>
  <c r="E227" i="19"/>
  <c r="E170" i="19"/>
  <c r="E228" i="19"/>
  <c r="E177" i="19"/>
  <c r="E229" i="19"/>
  <c r="E184" i="19"/>
  <c r="E230" i="19"/>
  <c r="E238" i="19"/>
  <c r="D159" i="19"/>
  <c r="D226" i="19"/>
  <c r="D163" i="19"/>
  <c r="D227" i="19"/>
  <c r="D170" i="19"/>
  <c r="D228" i="19"/>
  <c r="D177" i="19"/>
  <c r="D229" i="19"/>
  <c r="D184" i="19"/>
  <c r="D230" i="19"/>
  <c r="D238" i="19"/>
  <c r="C154" i="19"/>
  <c r="C155" i="19"/>
  <c r="C156" i="19"/>
  <c r="C157" i="19"/>
  <c r="C159" i="19"/>
  <c r="C226" i="19"/>
  <c r="C161" i="19"/>
  <c r="C162" i="19"/>
  <c r="C163" i="19"/>
  <c r="C227" i="19"/>
  <c r="C165" i="19"/>
  <c r="C166" i="19"/>
  <c r="C167" i="19"/>
  <c r="C168" i="19"/>
  <c r="C169" i="19"/>
  <c r="C170" i="19"/>
  <c r="C228" i="19"/>
  <c r="C172" i="19"/>
  <c r="C173" i="19"/>
  <c r="C174" i="19"/>
  <c r="C175" i="19"/>
  <c r="C176" i="19"/>
  <c r="C177" i="19"/>
  <c r="C229" i="19"/>
  <c r="C179" i="19"/>
  <c r="C180" i="19"/>
  <c r="C181" i="19"/>
  <c r="C182" i="19"/>
  <c r="C183" i="19"/>
  <c r="C184" i="19"/>
  <c r="C230" i="19"/>
  <c r="C238" i="19"/>
  <c r="I123" i="19"/>
  <c r="I124" i="19"/>
  <c r="I125" i="19"/>
  <c r="I126" i="19"/>
  <c r="I127" i="19"/>
  <c r="I128" i="19"/>
  <c r="I218" i="19"/>
  <c r="I130" i="19"/>
  <c r="I131" i="19"/>
  <c r="I132" i="19"/>
  <c r="I133" i="19"/>
  <c r="I134" i="19"/>
  <c r="I135" i="19"/>
  <c r="I219" i="19"/>
  <c r="I137" i="19"/>
  <c r="I138" i="19"/>
  <c r="I139" i="19"/>
  <c r="I140" i="19"/>
  <c r="I141" i="19"/>
  <c r="I142" i="19"/>
  <c r="I220" i="19"/>
  <c r="I144" i="19"/>
  <c r="I145" i="19"/>
  <c r="I146" i="19"/>
  <c r="I147" i="19"/>
  <c r="I148" i="19"/>
  <c r="I149" i="19"/>
  <c r="I221" i="19"/>
  <c r="D245" i="19"/>
  <c r="H123" i="19"/>
  <c r="H124" i="19"/>
  <c r="H125" i="19"/>
  <c r="H126" i="19"/>
  <c r="H127" i="19"/>
  <c r="H128" i="19"/>
  <c r="H218" i="19"/>
  <c r="H130" i="19"/>
  <c r="H131" i="19"/>
  <c r="H132" i="19"/>
  <c r="H133" i="19"/>
  <c r="H134" i="19"/>
  <c r="H135" i="19"/>
  <c r="H219" i="19"/>
  <c r="H137" i="19"/>
  <c r="H138" i="19"/>
  <c r="H139" i="19"/>
  <c r="H140" i="19"/>
  <c r="H141" i="19"/>
  <c r="H142" i="19"/>
  <c r="H220" i="19"/>
  <c r="H144" i="19"/>
  <c r="H145" i="19"/>
  <c r="H146" i="19"/>
  <c r="H147" i="19"/>
  <c r="H148" i="19"/>
  <c r="H149" i="19"/>
  <c r="H221" i="19"/>
  <c r="C245" i="19"/>
  <c r="I237" i="19"/>
  <c r="H237" i="19"/>
  <c r="G128" i="19"/>
  <c r="G218" i="19"/>
  <c r="G135" i="19"/>
  <c r="G219" i="19"/>
  <c r="G142" i="19"/>
  <c r="G220" i="19"/>
  <c r="G149" i="19"/>
  <c r="G221" i="19"/>
  <c r="G237" i="19"/>
  <c r="F128" i="19"/>
  <c r="F218" i="19"/>
  <c r="F135" i="19"/>
  <c r="F219" i="19"/>
  <c r="F142" i="19"/>
  <c r="F220" i="19"/>
  <c r="F149" i="19"/>
  <c r="F221" i="19"/>
  <c r="F237" i="19"/>
  <c r="E128" i="19"/>
  <c r="E218" i="19"/>
  <c r="E135" i="19"/>
  <c r="E219" i="19"/>
  <c r="E142" i="19"/>
  <c r="E220" i="19"/>
  <c r="E149" i="19"/>
  <c r="E221" i="19"/>
  <c r="E237" i="19"/>
  <c r="D128" i="19"/>
  <c r="D218" i="19"/>
  <c r="D135" i="19"/>
  <c r="D219" i="19"/>
  <c r="D142" i="19"/>
  <c r="D220" i="19"/>
  <c r="D149" i="19"/>
  <c r="D221" i="19"/>
  <c r="D237" i="19"/>
  <c r="C123" i="19"/>
  <c r="C124" i="19"/>
  <c r="C125" i="19"/>
  <c r="C126" i="19"/>
  <c r="C127" i="19"/>
  <c r="C128" i="19"/>
  <c r="C218" i="19"/>
  <c r="C130" i="19"/>
  <c r="C131" i="19"/>
  <c r="C132" i="19"/>
  <c r="C133" i="19"/>
  <c r="C134" i="19"/>
  <c r="C135" i="19"/>
  <c r="C219" i="19"/>
  <c r="C137" i="19"/>
  <c r="C138" i="19"/>
  <c r="C139" i="19"/>
  <c r="C140" i="19"/>
  <c r="C141" i="19"/>
  <c r="C142" i="19"/>
  <c r="C220" i="19"/>
  <c r="C144" i="19"/>
  <c r="C145" i="19"/>
  <c r="C146" i="19"/>
  <c r="C147" i="19"/>
  <c r="C148" i="19"/>
  <c r="C149" i="19"/>
  <c r="C221" i="19"/>
  <c r="C237" i="19"/>
  <c r="I85" i="19"/>
  <c r="I86" i="19"/>
  <c r="I87" i="19"/>
  <c r="I88" i="19"/>
  <c r="I89" i="19"/>
  <c r="I90" i="19"/>
  <c r="I209" i="19"/>
  <c r="I92" i="19"/>
  <c r="I93" i="19"/>
  <c r="I94" i="19"/>
  <c r="I95" i="19"/>
  <c r="I96" i="19"/>
  <c r="I97" i="19"/>
  <c r="I210" i="19"/>
  <c r="I99" i="19"/>
  <c r="I100" i="19"/>
  <c r="I101" i="19"/>
  <c r="I102" i="19"/>
  <c r="I103" i="19"/>
  <c r="I104" i="19"/>
  <c r="I211" i="19"/>
  <c r="I106" i="19"/>
  <c r="I107" i="19"/>
  <c r="I108" i="19"/>
  <c r="I109" i="19"/>
  <c r="I110" i="19"/>
  <c r="I111" i="19"/>
  <c r="I212" i="19"/>
  <c r="I113" i="19"/>
  <c r="I114" i="19"/>
  <c r="I115" i="19"/>
  <c r="I116" i="19"/>
  <c r="I117" i="19"/>
  <c r="I118" i="19"/>
  <c r="I213" i="19"/>
  <c r="D244" i="19"/>
  <c r="H85" i="19"/>
  <c r="H86" i="19"/>
  <c r="H87" i="19"/>
  <c r="H88" i="19"/>
  <c r="H89" i="19"/>
  <c r="H90" i="19"/>
  <c r="H209" i="19"/>
  <c r="H92" i="19"/>
  <c r="H93" i="19"/>
  <c r="H94" i="19"/>
  <c r="H95" i="19"/>
  <c r="H96" i="19"/>
  <c r="H97" i="19"/>
  <c r="H210" i="19"/>
  <c r="H99" i="19"/>
  <c r="H100" i="19"/>
  <c r="H101" i="19"/>
  <c r="H102" i="19"/>
  <c r="H103" i="19"/>
  <c r="H104" i="19"/>
  <c r="H211" i="19"/>
  <c r="H106" i="19"/>
  <c r="H107" i="19"/>
  <c r="H108" i="19"/>
  <c r="H109" i="19"/>
  <c r="H110" i="19"/>
  <c r="H111" i="19"/>
  <c r="H212" i="19"/>
  <c r="H113" i="19"/>
  <c r="H114" i="19"/>
  <c r="H115" i="19"/>
  <c r="H116" i="19"/>
  <c r="H117" i="19"/>
  <c r="H118" i="19"/>
  <c r="H213" i="19"/>
  <c r="C244" i="19"/>
  <c r="I236" i="19"/>
  <c r="H236" i="19"/>
  <c r="G90" i="19"/>
  <c r="G209" i="19"/>
  <c r="G97" i="19"/>
  <c r="G210" i="19"/>
  <c r="G104" i="19"/>
  <c r="G211" i="19"/>
  <c r="G111" i="19"/>
  <c r="G212" i="19"/>
  <c r="G118" i="19"/>
  <c r="G213" i="19"/>
  <c r="G236" i="19"/>
  <c r="F90" i="19"/>
  <c r="F209" i="19"/>
  <c r="F97" i="19"/>
  <c r="F210" i="19"/>
  <c r="F104" i="19"/>
  <c r="F211" i="19"/>
  <c r="F111" i="19"/>
  <c r="F212" i="19"/>
  <c r="F118" i="19"/>
  <c r="F213" i="19"/>
  <c r="F236" i="19"/>
  <c r="E90" i="19"/>
  <c r="E209" i="19"/>
  <c r="E97" i="19"/>
  <c r="E210" i="19"/>
  <c r="E104" i="19"/>
  <c r="E211" i="19"/>
  <c r="E111" i="19"/>
  <c r="E212" i="19"/>
  <c r="E118" i="19"/>
  <c r="E213" i="19"/>
  <c r="E236" i="19"/>
  <c r="D90" i="19"/>
  <c r="D209" i="19"/>
  <c r="D97" i="19"/>
  <c r="D210" i="19"/>
  <c r="D104" i="19"/>
  <c r="D211" i="19"/>
  <c r="D111" i="19"/>
  <c r="D212" i="19"/>
  <c r="D118" i="19"/>
  <c r="D213" i="19"/>
  <c r="D236" i="19"/>
  <c r="C85" i="19"/>
  <c r="C86" i="19"/>
  <c r="C87" i="19"/>
  <c r="C88" i="19"/>
  <c r="C89" i="19"/>
  <c r="C90" i="19"/>
  <c r="C209" i="19"/>
  <c r="C92" i="19"/>
  <c r="C93" i="19"/>
  <c r="C94" i="19"/>
  <c r="C95" i="19"/>
  <c r="C96" i="19"/>
  <c r="C97" i="19"/>
  <c r="C210" i="19"/>
  <c r="C99" i="19"/>
  <c r="C100" i="19"/>
  <c r="C101" i="19"/>
  <c r="C102" i="19"/>
  <c r="C103" i="19"/>
  <c r="C104" i="19"/>
  <c r="C211" i="19"/>
  <c r="C106" i="19"/>
  <c r="C107" i="19"/>
  <c r="C108" i="19"/>
  <c r="C109" i="19"/>
  <c r="C110" i="19"/>
  <c r="C111" i="19"/>
  <c r="C212" i="19"/>
  <c r="C113" i="19"/>
  <c r="C114" i="19"/>
  <c r="C115" i="19"/>
  <c r="C116" i="19"/>
  <c r="C117" i="19"/>
  <c r="C118" i="19"/>
  <c r="C213" i="19"/>
  <c r="C236" i="19"/>
  <c r="I47" i="19"/>
  <c r="I48" i="19"/>
  <c r="I49" i="19"/>
  <c r="I50" i="19"/>
  <c r="I51" i="19"/>
  <c r="I52" i="19"/>
  <c r="I200" i="19"/>
  <c r="I54" i="19"/>
  <c r="I55" i="19"/>
  <c r="I56" i="19"/>
  <c r="I57" i="19"/>
  <c r="I58" i="19"/>
  <c r="I59" i="19"/>
  <c r="I201" i="19"/>
  <c r="I61" i="19"/>
  <c r="I62" i="19"/>
  <c r="I63" i="19"/>
  <c r="I64" i="19"/>
  <c r="I65" i="19"/>
  <c r="I66" i="19"/>
  <c r="I202" i="19"/>
  <c r="I68" i="19"/>
  <c r="I69" i="19"/>
  <c r="I70" i="19"/>
  <c r="I71" i="19"/>
  <c r="I72" i="19"/>
  <c r="I73" i="19"/>
  <c r="I203" i="19"/>
  <c r="I75" i="19"/>
  <c r="I76" i="19"/>
  <c r="I77" i="19"/>
  <c r="I78" i="19"/>
  <c r="I79" i="19"/>
  <c r="I80" i="19"/>
  <c r="I204" i="19"/>
  <c r="D243" i="19"/>
  <c r="H47" i="19"/>
  <c r="H48" i="19"/>
  <c r="H49" i="19"/>
  <c r="H50" i="19"/>
  <c r="H51" i="19"/>
  <c r="H52" i="19"/>
  <c r="H200" i="19"/>
  <c r="H54" i="19"/>
  <c r="H55" i="19"/>
  <c r="H56" i="19"/>
  <c r="H57" i="19"/>
  <c r="H58" i="19"/>
  <c r="H59" i="19"/>
  <c r="H201" i="19"/>
  <c r="H61" i="19"/>
  <c r="H62" i="19"/>
  <c r="H63" i="19"/>
  <c r="H64" i="19"/>
  <c r="H65" i="19"/>
  <c r="H66" i="19"/>
  <c r="H202" i="19"/>
  <c r="H68" i="19"/>
  <c r="H69" i="19"/>
  <c r="H70" i="19"/>
  <c r="H71" i="19"/>
  <c r="H72" i="19"/>
  <c r="H73" i="19"/>
  <c r="H203" i="19"/>
  <c r="H75" i="19"/>
  <c r="H76" i="19"/>
  <c r="H77" i="19"/>
  <c r="H78" i="19"/>
  <c r="H79" i="19"/>
  <c r="H80" i="19"/>
  <c r="H204" i="19"/>
  <c r="C243" i="19"/>
  <c r="I235" i="19"/>
  <c r="H235" i="19"/>
  <c r="G52" i="19"/>
  <c r="G200" i="19"/>
  <c r="G59" i="19"/>
  <c r="G201" i="19"/>
  <c r="G66" i="19"/>
  <c r="G202" i="19"/>
  <c r="G73" i="19"/>
  <c r="G203" i="19"/>
  <c r="G80" i="19"/>
  <c r="G204" i="19"/>
  <c r="G235" i="19"/>
  <c r="F52" i="19"/>
  <c r="F200" i="19"/>
  <c r="F59" i="19"/>
  <c r="F201" i="19"/>
  <c r="F66" i="19"/>
  <c r="F202" i="19"/>
  <c r="F73" i="19"/>
  <c r="F203" i="19"/>
  <c r="F80" i="19"/>
  <c r="F204" i="19"/>
  <c r="F235" i="19"/>
  <c r="E52" i="19"/>
  <c r="E200" i="19"/>
  <c r="E59" i="19"/>
  <c r="E201" i="19"/>
  <c r="E66" i="19"/>
  <c r="E202" i="19"/>
  <c r="E73" i="19"/>
  <c r="E203" i="19"/>
  <c r="E80" i="19"/>
  <c r="E204" i="19"/>
  <c r="E235" i="19"/>
  <c r="D52" i="19"/>
  <c r="D200" i="19"/>
  <c r="D59" i="19"/>
  <c r="D201" i="19"/>
  <c r="D66" i="19"/>
  <c r="D202" i="19"/>
  <c r="D73" i="19"/>
  <c r="D203" i="19"/>
  <c r="D80" i="19"/>
  <c r="D204" i="19"/>
  <c r="D235" i="19"/>
  <c r="C47" i="19"/>
  <c r="C48" i="19"/>
  <c r="C49" i="19"/>
  <c r="C50" i="19"/>
  <c r="C51" i="19"/>
  <c r="C52" i="19"/>
  <c r="C200" i="19"/>
  <c r="C54" i="19"/>
  <c r="C55" i="19"/>
  <c r="C56" i="19"/>
  <c r="C57" i="19"/>
  <c r="C58" i="19"/>
  <c r="C59" i="19"/>
  <c r="C201" i="19"/>
  <c r="C61" i="19"/>
  <c r="C62" i="19"/>
  <c r="C63" i="19"/>
  <c r="C64" i="19"/>
  <c r="C65" i="19"/>
  <c r="C66" i="19"/>
  <c r="C202" i="19"/>
  <c r="C68" i="19"/>
  <c r="C69" i="19"/>
  <c r="C70" i="19"/>
  <c r="C71" i="19"/>
  <c r="C72" i="19"/>
  <c r="C73" i="19"/>
  <c r="C203" i="19"/>
  <c r="C75" i="19"/>
  <c r="C76" i="19"/>
  <c r="C77" i="19"/>
  <c r="C78" i="19"/>
  <c r="C79" i="19"/>
  <c r="C80" i="19"/>
  <c r="C204" i="19"/>
  <c r="C235" i="19"/>
  <c r="I191" i="19"/>
  <c r="I18" i="19"/>
  <c r="I19" i="19"/>
  <c r="I20" i="19"/>
  <c r="I21" i="19"/>
  <c r="I22" i="19"/>
  <c r="I23" i="19"/>
  <c r="I192" i="19"/>
  <c r="I25" i="19"/>
  <c r="I26" i="19"/>
  <c r="I27" i="19"/>
  <c r="I28" i="19"/>
  <c r="I29" i="19"/>
  <c r="I30" i="19"/>
  <c r="I193" i="19"/>
  <c r="I32" i="19"/>
  <c r="I33" i="19"/>
  <c r="I34" i="19"/>
  <c r="I35" i="19"/>
  <c r="I194" i="19"/>
  <c r="I37" i="19"/>
  <c r="I38" i="19"/>
  <c r="I39" i="19"/>
  <c r="I40" i="19"/>
  <c r="I41" i="19"/>
  <c r="I42" i="19"/>
  <c r="I195" i="19"/>
  <c r="D242" i="19"/>
  <c r="H11" i="19"/>
  <c r="H12" i="19"/>
  <c r="H13" i="19"/>
  <c r="H14" i="19"/>
  <c r="H15" i="19"/>
  <c r="H16" i="19"/>
  <c r="H191" i="19"/>
  <c r="H18" i="19"/>
  <c r="H19" i="19"/>
  <c r="H20" i="19"/>
  <c r="H21" i="19"/>
  <c r="H22" i="19"/>
  <c r="H23" i="19"/>
  <c r="H192" i="19"/>
  <c r="H25" i="19"/>
  <c r="H26" i="19"/>
  <c r="H27" i="19"/>
  <c r="H28" i="19"/>
  <c r="H29" i="19"/>
  <c r="H30" i="19"/>
  <c r="H193" i="19"/>
  <c r="H32" i="19"/>
  <c r="H33" i="19"/>
  <c r="H34" i="19"/>
  <c r="H35" i="19"/>
  <c r="H194" i="19"/>
  <c r="H37" i="19"/>
  <c r="H38" i="19"/>
  <c r="H39" i="19"/>
  <c r="H40" i="19"/>
  <c r="H41" i="19"/>
  <c r="H42" i="19"/>
  <c r="H195" i="19"/>
  <c r="C242" i="19"/>
  <c r="I234" i="19"/>
  <c r="H234" i="19"/>
  <c r="G16" i="19"/>
  <c r="G191" i="19"/>
  <c r="G23" i="19"/>
  <c r="G192" i="19"/>
  <c r="G30" i="19"/>
  <c r="G193" i="19"/>
  <c r="G35" i="19"/>
  <c r="G194" i="19"/>
  <c r="G42" i="19"/>
  <c r="G195" i="19"/>
  <c r="G234" i="19"/>
  <c r="F16" i="19"/>
  <c r="F191" i="19"/>
  <c r="F23" i="19"/>
  <c r="F192" i="19"/>
  <c r="F30" i="19"/>
  <c r="F193" i="19"/>
  <c r="F35" i="19"/>
  <c r="F194" i="19"/>
  <c r="F42" i="19"/>
  <c r="F195" i="19"/>
  <c r="F234" i="19"/>
  <c r="E16" i="19"/>
  <c r="E191" i="19"/>
  <c r="E23" i="19"/>
  <c r="E192" i="19"/>
  <c r="E30" i="19"/>
  <c r="E193" i="19"/>
  <c r="E35" i="19"/>
  <c r="E194" i="19"/>
  <c r="E42" i="19"/>
  <c r="E195" i="19"/>
  <c r="E234" i="19"/>
  <c r="D16" i="19"/>
  <c r="D191" i="19"/>
  <c r="D23" i="19"/>
  <c r="D192" i="19"/>
  <c r="D30" i="19"/>
  <c r="D193" i="19"/>
  <c r="D35" i="19"/>
  <c r="D194" i="19"/>
  <c r="D42" i="19"/>
  <c r="D195" i="19"/>
  <c r="D234" i="19"/>
  <c r="C11" i="19"/>
  <c r="C12" i="19"/>
  <c r="C13" i="19"/>
  <c r="C14" i="19"/>
  <c r="C15" i="19"/>
  <c r="C16" i="19"/>
  <c r="C191" i="19"/>
  <c r="C18" i="19"/>
  <c r="C19" i="19"/>
  <c r="C20" i="19"/>
  <c r="C21" i="19"/>
  <c r="C22" i="19"/>
  <c r="C23" i="19"/>
  <c r="C192" i="19"/>
  <c r="C25" i="19"/>
  <c r="C26" i="19"/>
  <c r="C27" i="19"/>
  <c r="C28" i="19"/>
  <c r="C29" i="19"/>
  <c r="C30" i="19"/>
  <c r="C193" i="19"/>
  <c r="C32" i="19"/>
  <c r="C33" i="19"/>
  <c r="C34" i="19"/>
  <c r="C35" i="19"/>
  <c r="C194" i="19"/>
  <c r="C37" i="19"/>
  <c r="C38" i="19"/>
  <c r="C39" i="19"/>
  <c r="C40" i="19"/>
  <c r="C41" i="19"/>
  <c r="C42" i="19"/>
  <c r="C195" i="19"/>
  <c r="C234" i="19"/>
</calcChain>
</file>

<file path=xl/sharedStrings.xml><?xml version="1.0" encoding="utf-8"?>
<sst xmlns="http://schemas.openxmlformats.org/spreadsheetml/2006/main" count="217" uniqueCount="41">
  <si>
    <t>control</t>
  </si>
  <si>
    <t>total</t>
  </si>
  <si>
    <t>ACTA2+</t>
  </si>
  <si>
    <t>average</t>
  </si>
  <si>
    <t>Shapiro-Wilk</t>
  </si>
  <si>
    <t>F-test</t>
  </si>
  <si>
    <t>Mann-Whitney</t>
  </si>
  <si>
    <t>Welch's correction t-test</t>
  </si>
  <si>
    <t>unpaired t-test</t>
  </si>
  <si>
    <t>normality</t>
  </si>
  <si>
    <t>variance</t>
  </si>
  <si>
    <t>statistical test used</t>
  </si>
  <si>
    <t>parametric</t>
  </si>
  <si>
    <t>equal</t>
  </si>
  <si>
    <t>two-sided unpaired t-test</t>
  </si>
  <si>
    <t>ns</t>
  </si>
  <si>
    <t>**</t>
  </si>
  <si>
    <t>nonparametric</t>
  </si>
  <si>
    <t>*</t>
  </si>
  <si>
    <t>ACTA2- CDH1-</t>
  </si>
  <si>
    <t>&gt;.999</t>
  </si>
  <si>
    <t>Average</t>
  </si>
  <si>
    <t>IWP-2</t>
  </si>
  <si>
    <t>total cell numbers</t>
  </si>
  <si>
    <t>cyclopamine</t>
  </si>
  <si>
    <t>BMS493</t>
  </si>
  <si>
    <t>BrdU labeling index</t>
  </si>
  <si>
    <t>BrdU+ ACTA2+</t>
  </si>
  <si>
    <t>BrdU+ ACTA2- CDH1-</t>
  </si>
  <si>
    <t>BMS439</t>
  </si>
  <si>
    <t>NOGGIN</t>
  </si>
  <si>
    <t>Average controls</t>
  </si>
  <si>
    <t>Average cyclopamine</t>
  </si>
  <si>
    <t>Average BMS493</t>
  </si>
  <si>
    <t>Average NOGGIN</t>
  </si>
  <si>
    <t>Average IWP-2</t>
  </si>
  <si>
    <t>BrdU labeling index standard deviation</t>
  </si>
  <si>
    <t xml:space="preserve">BrdU+ ACTA2+ </t>
  </si>
  <si>
    <t>-</t>
  </si>
  <si>
    <t>Mann-Whitney-test</t>
  </si>
  <si>
    <r>
      <t xml:space="preserve">Table S20. Statistical analysis of mesenchymal cell proliferation in 18 h cultures of P0 ureter explants treated with individual signaling pathway inhibitors and BrdU (relates to Figure 6C and 6D).  </t>
    </r>
    <r>
      <rPr>
        <sz val="14"/>
        <color rgb="FF000000"/>
        <rFont val="Arial"/>
        <family val="2"/>
      </rPr>
      <t>After the 18 hours culture period, the ureters were fixed, embedded in paraffine-wax and sectioned to 5-µm before performing co-immunofluorescence analysis for ACTA2 and CDH1 expression and BrdU insertion. The total number of ACTA2+ smooth muscle cells (SMCs) and ACTA2- CDH1- lamina propria (LP) cells was determined, as was the ratio of BrdU+ ACTA2+ CDH- SMCs and BrdU+ ACTA2- CDH- LP fibrocy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4"/>
      <color rgb="FF000000"/>
      <name val="Arial"/>
      <family val="2"/>
    </font>
    <font>
      <sz val="11"/>
      <color theme="1"/>
      <name val="Calibri"/>
      <scheme val="minor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8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4" xfId="0" applyFont="1" applyBorder="1"/>
    <xf numFmtId="0" fontId="1" fillId="0" borderId="1" xfId="0" applyFont="1" applyBorder="1"/>
    <xf numFmtId="0" fontId="3" fillId="0" borderId="0" xfId="0" applyFont="1"/>
    <xf numFmtId="0" fontId="0" fillId="0" borderId="5" xfId="0" applyFill="1" applyBorder="1"/>
    <xf numFmtId="0" fontId="0" fillId="0" borderId="4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4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9" xfId="0" applyFill="1" applyBorder="1"/>
    <xf numFmtId="0" fontId="0" fillId="0" borderId="17" xfId="0" applyFill="1" applyBorder="1"/>
    <xf numFmtId="0" fontId="0" fillId="0" borderId="17" xfId="0" applyBorder="1"/>
    <xf numFmtId="0" fontId="0" fillId="0" borderId="18" xfId="0" applyBorder="1"/>
    <xf numFmtId="0" fontId="0" fillId="0" borderId="0" xfId="0" applyBorder="1"/>
    <xf numFmtId="0" fontId="0" fillId="0" borderId="19" xfId="0" applyFont="1" applyBorder="1" applyAlignment="1">
      <alignment horizontal="left"/>
    </xf>
    <xf numFmtId="0" fontId="0" fillId="0" borderId="20" xfId="0" applyFont="1" applyBorder="1"/>
    <xf numFmtId="0" fontId="1" fillId="0" borderId="15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0" fillId="0" borderId="22" xfId="0" applyFont="1" applyBorder="1" applyAlignment="1">
      <alignment horizontal="left" vertical="center" wrapText="1"/>
    </xf>
    <xf numFmtId="0" fontId="7" fillId="0" borderId="1" xfId="0" applyFont="1" applyBorder="1"/>
    <xf numFmtId="0" fontId="7" fillId="0" borderId="2" xfId="0" applyFont="1" applyBorder="1"/>
    <xf numFmtId="0" fontId="9" fillId="0" borderId="2" xfId="0" applyFont="1" applyBorder="1"/>
    <xf numFmtId="0" fontId="0" fillId="0" borderId="17" xfId="0" applyFont="1" applyBorder="1"/>
    <xf numFmtId="0" fontId="7" fillId="0" borderId="4" xfId="0" applyFont="1" applyBorder="1"/>
    <xf numFmtId="0" fontId="7" fillId="0" borderId="5" xfId="0" applyFont="1" applyBorder="1"/>
    <xf numFmtId="0" fontId="9" fillId="0" borderId="5" xfId="0" applyFont="1" applyBorder="1"/>
    <xf numFmtId="0" fontId="0" fillId="0" borderId="17" xfId="0" applyFont="1" applyBorder="1" applyAlignment="1">
      <alignment horizontal="left" vertical="center" wrapText="1"/>
    </xf>
    <xf numFmtId="0" fontId="0" fillId="0" borderId="17" xfId="0" applyFont="1" applyFill="1" applyBorder="1"/>
    <xf numFmtId="0" fontId="9" fillId="0" borderId="4" xfId="0" applyFont="1" applyBorder="1"/>
    <xf numFmtId="0" fontId="0" fillId="0" borderId="18" xfId="0" applyFont="1" applyFill="1" applyBorder="1"/>
    <xf numFmtId="0" fontId="7" fillId="0" borderId="7" xfId="0" applyFont="1" applyBorder="1"/>
    <xf numFmtId="0" fontId="7" fillId="0" borderId="8" xfId="0" applyFont="1" applyBorder="1"/>
    <xf numFmtId="0" fontId="9" fillId="0" borderId="8" xfId="0" applyFont="1" applyBorder="1"/>
    <xf numFmtId="0" fontId="0" fillId="0" borderId="0" xfId="0" applyFill="1" applyBorder="1"/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0" fillId="0" borderId="21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4" fillId="0" borderId="16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8" fillId="0" borderId="0" xfId="0" applyFont="1" applyAlignment="1">
      <alignment horizontal="left" vertical="center" wrapText="1"/>
    </xf>
    <xf numFmtId="0" fontId="0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</cellXfs>
  <cellStyles count="2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65"/>
  <sheetViews>
    <sheetView tabSelected="1" zoomScale="150" zoomScaleNormal="150" zoomScalePageLayoutView="150" workbookViewId="0">
      <selection activeCell="B1" sqref="B1:M7"/>
    </sheetView>
  </sheetViews>
  <sheetFormatPr defaultColWidth="11" defaultRowHeight="15.75" x14ac:dyDescent="0.25"/>
  <cols>
    <col min="1" max="1" width="4.5" customWidth="1"/>
    <col min="2" max="2" width="26.5" bestFit="1" customWidth="1"/>
    <col min="3" max="3" width="13.125" customWidth="1"/>
    <col min="4" max="4" width="18.375" bestFit="1" customWidth="1"/>
    <col min="5" max="8" width="13.125" customWidth="1"/>
    <col min="9" max="9" width="18.375" bestFit="1" customWidth="1"/>
    <col min="10" max="10" width="13.125" customWidth="1"/>
    <col min="11" max="11" width="21.875" bestFit="1" customWidth="1"/>
    <col min="12" max="12" width="13.125" customWidth="1"/>
  </cols>
  <sheetData>
    <row r="1" spans="2:13" x14ac:dyDescent="0.25">
      <c r="B1" s="64" t="s">
        <v>40</v>
      </c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</row>
    <row r="2" spans="2:13" x14ac:dyDescent="0.25"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</row>
    <row r="3" spans="2:13" x14ac:dyDescent="0.25">
      <c r="B3" s="64"/>
      <c r="C3" s="64"/>
      <c r="D3" s="64"/>
      <c r="E3" s="64"/>
      <c r="F3" s="64"/>
      <c r="G3" s="64"/>
      <c r="H3" s="64"/>
      <c r="I3" s="64"/>
      <c r="J3" s="64"/>
      <c r="K3" s="64"/>
      <c r="L3" s="64"/>
      <c r="M3" s="64"/>
    </row>
    <row r="4" spans="2:13" x14ac:dyDescent="0.25">
      <c r="B4" s="64"/>
      <c r="C4" s="64"/>
      <c r="D4" s="64"/>
      <c r="E4" s="64"/>
      <c r="F4" s="64"/>
      <c r="G4" s="64"/>
      <c r="H4" s="64"/>
      <c r="I4" s="64"/>
      <c r="J4" s="64"/>
      <c r="K4" s="64"/>
      <c r="L4" s="64"/>
      <c r="M4" s="64"/>
    </row>
    <row r="5" spans="2:13" x14ac:dyDescent="0.25">
      <c r="B5" s="64"/>
      <c r="C5" s="64"/>
      <c r="D5" s="64"/>
      <c r="E5" s="64"/>
      <c r="F5" s="64"/>
      <c r="G5" s="64"/>
      <c r="H5" s="64"/>
      <c r="I5" s="64"/>
      <c r="J5" s="64"/>
      <c r="K5" s="64"/>
      <c r="L5" s="64"/>
      <c r="M5" s="64"/>
    </row>
    <row r="6" spans="2:13" x14ac:dyDescent="0.25">
      <c r="B6" s="64"/>
      <c r="C6" s="64"/>
      <c r="D6" s="64"/>
      <c r="E6" s="64"/>
      <c r="F6" s="64"/>
      <c r="G6" s="64"/>
      <c r="H6" s="64"/>
      <c r="I6" s="64"/>
      <c r="J6" s="64"/>
      <c r="K6" s="64"/>
      <c r="L6" s="64"/>
      <c r="M6" s="64"/>
    </row>
    <row r="7" spans="2:13" x14ac:dyDescent="0.25">
      <c r="B7" s="64"/>
      <c r="C7" s="64"/>
      <c r="D7" s="64"/>
      <c r="E7" s="64"/>
      <c r="F7" s="64"/>
      <c r="G7" s="64"/>
      <c r="H7" s="64"/>
      <c r="I7" s="64"/>
      <c r="J7" s="64"/>
      <c r="K7" s="64"/>
      <c r="L7" s="64"/>
      <c r="M7" s="64"/>
    </row>
    <row r="8" spans="2:13" ht="16.5" thickBot="1" x14ac:dyDescent="0.3"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</row>
    <row r="9" spans="2:13" x14ac:dyDescent="0.25">
      <c r="B9" s="1"/>
      <c r="C9" s="45" t="s">
        <v>23</v>
      </c>
      <c r="D9" s="46"/>
      <c r="E9" s="46"/>
      <c r="F9" s="46"/>
      <c r="G9" s="48"/>
      <c r="H9" s="49" t="s">
        <v>26</v>
      </c>
      <c r="I9" s="47"/>
    </row>
    <row r="10" spans="2:13" ht="15.95" customHeight="1" x14ac:dyDescent="0.25">
      <c r="B10" s="9" t="s">
        <v>0</v>
      </c>
      <c r="C10" s="4" t="s">
        <v>1</v>
      </c>
      <c r="D10" s="4" t="s">
        <v>2</v>
      </c>
      <c r="E10" s="4" t="s">
        <v>19</v>
      </c>
      <c r="F10" s="4" t="s">
        <v>27</v>
      </c>
      <c r="G10" s="20" t="s">
        <v>28</v>
      </c>
      <c r="H10" s="3" t="s">
        <v>27</v>
      </c>
      <c r="I10" s="17" t="s">
        <v>28</v>
      </c>
    </row>
    <row r="11" spans="2:13" ht="15.95" customHeight="1" x14ac:dyDescent="0.25">
      <c r="B11" s="3">
        <v>1.1000000000000001</v>
      </c>
      <c r="C11" s="4">
        <f>D11+E11</f>
        <v>157</v>
      </c>
      <c r="D11" s="4">
        <v>120</v>
      </c>
      <c r="E11" s="4">
        <v>37</v>
      </c>
      <c r="F11" s="4">
        <v>5</v>
      </c>
      <c r="G11" s="21">
        <v>3</v>
      </c>
      <c r="H11" s="3">
        <f t="shared" ref="H11:I15" si="0">F11/D11</f>
        <v>4.1666666666666664E-2</v>
      </c>
      <c r="I11" s="5">
        <f t="shared" si="0"/>
        <v>8.1081081081081086E-2</v>
      </c>
    </row>
    <row r="12" spans="2:13" ht="15.95" customHeight="1" x14ac:dyDescent="0.25">
      <c r="B12" s="3">
        <v>1.2</v>
      </c>
      <c r="C12" s="4">
        <f>D12+E12</f>
        <v>136</v>
      </c>
      <c r="D12" s="4">
        <v>107</v>
      </c>
      <c r="E12" s="4">
        <v>29</v>
      </c>
      <c r="F12" s="4">
        <v>4</v>
      </c>
      <c r="G12" s="21">
        <v>3</v>
      </c>
      <c r="H12" s="3">
        <f t="shared" si="0"/>
        <v>3.7383177570093455E-2</v>
      </c>
      <c r="I12" s="5">
        <f t="shared" si="0"/>
        <v>0.10344827586206896</v>
      </c>
    </row>
    <row r="13" spans="2:13" ht="15.95" customHeight="1" x14ac:dyDescent="0.25">
      <c r="B13" s="3">
        <v>1.3</v>
      </c>
      <c r="C13" s="4">
        <f>D13+E13</f>
        <v>132</v>
      </c>
      <c r="D13" s="4">
        <v>105</v>
      </c>
      <c r="E13" s="4">
        <v>27</v>
      </c>
      <c r="F13" s="4">
        <v>5</v>
      </c>
      <c r="G13" s="21">
        <v>7</v>
      </c>
      <c r="H13" s="3">
        <f t="shared" si="0"/>
        <v>4.7619047619047616E-2</v>
      </c>
      <c r="I13" s="5">
        <f t="shared" si="0"/>
        <v>0.25925925925925924</v>
      </c>
    </row>
    <row r="14" spans="2:13" ht="15.95" customHeight="1" x14ac:dyDescent="0.25">
      <c r="B14" s="3">
        <v>1.4</v>
      </c>
      <c r="C14" s="4">
        <f>D14+E14</f>
        <v>140</v>
      </c>
      <c r="D14" s="4">
        <v>106</v>
      </c>
      <c r="E14" s="4">
        <v>34</v>
      </c>
      <c r="F14" s="4">
        <v>4</v>
      </c>
      <c r="G14" s="21">
        <v>5</v>
      </c>
      <c r="H14" s="3">
        <f t="shared" si="0"/>
        <v>3.7735849056603772E-2</v>
      </c>
      <c r="I14" s="5">
        <f t="shared" si="0"/>
        <v>0.14705882352941177</v>
      </c>
    </row>
    <row r="15" spans="2:13" ht="15.95" customHeight="1" x14ac:dyDescent="0.25">
      <c r="B15" s="3">
        <v>1.5</v>
      </c>
      <c r="C15" s="4">
        <f>D15+E15</f>
        <v>134</v>
      </c>
      <c r="D15" s="4">
        <v>108</v>
      </c>
      <c r="E15" s="4">
        <v>26</v>
      </c>
      <c r="F15" s="4">
        <v>3</v>
      </c>
      <c r="G15" s="21">
        <v>3</v>
      </c>
      <c r="H15" s="3">
        <f t="shared" si="0"/>
        <v>2.7777777777777776E-2</v>
      </c>
      <c r="I15" s="5">
        <f t="shared" si="0"/>
        <v>0.11538461538461539</v>
      </c>
    </row>
    <row r="16" spans="2:13" ht="15.95" customHeight="1" x14ac:dyDescent="0.25">
      <c r="B16" s="3" t="s">
        <v>3</v>
      </c>
      <c r="C16" s="4">
        <f>AVERAGE(C11:C15)</f>
        <v>139.80000000000001</v>
      </c>
      <c r="D16" s="4">
        <f>AVERAGE(D11:D15)</f>
        <v>109.2</v>
      </c>
      <c r="E16" s="4">
        <f>AVERAGE(E11:E15)</f>
        <v>30.6</v>
      </c>
      <c r="F16" s="4">
        <f t="shared" ref="F16:H16" si="1">AVERAGE(F11:F15)</f>
        <v>4.2</v>
      </c>
      <c r="G16" s="21">
        <f t="shared" si="1"/>
        <v>4.2</v>
      </c>
      <c r="H16" s="3">
        <f t="shared" si="1"/>
        <v>3.843650373803785E-2</v>
      </c>
      <c r="I16" s="5">
        <f>AVERAGE(I11:I15)</f>
        <v>0.1412464110232873</v>
      </c>
    </row>
    <row r="17" spans="2:13" x14ac:dyDescent="0.25">
      <c r="B17" s="3"/>
      <c r="C17" s="4"/>
      <c r="D17" s="4"/>
      <c r="E17" s="4"/>
      <c r="F17" s="4"/>
      <c r="G17" s="21"/>
      <c r="H17" s="3"/>
      <c r="I17" s="5"/>
    </row>
    <row r="18" spans="2:13" x14ac:dyDescent="0.25">
      <c r="B18" s="3">
        <v>2.1</v>
      </c>
      <c r="C18" s="4">
        <f>D18+E18</f>
        <v>121</v>
      </c>
      <c r="D18" s="4">
        <v>95</v>
      </c>
      <c r="E18" s="4">
        <v>26</v>
      </c>
      <c r="F18" s="4">
        <v>3</v>
      </c>
      <c r="G18" s="21">
        <v>2</v>
      </c>
      <c r="H18" s="3">
        <f t="shared" ref="H18:I22" si="2">F18/D18</f>
        <v>3.1578947368421054E-2</v>
      </c>
      <c r="I18" s="5">
        <f t="shared" si="2"/>
        <v>7.6923076923076927E-2</v>
      </c>
    </row>
    <row r="19" spans="2:13" x14ac:dyDescent="0.25">
      <c r="B19" s="3">
        <v>2.2000000000000002</v>
      </c>
      <c r="C19" s="4">
        <f>D19+E19</f>
        <v>130</v>
      </c>
      <c r="D19" s="4">
        <v>105</v>
      </c>
      <c r="E19" s="4">
        <v>25</v>
      </c>
      <c r="F19" s="4">
        <v>3</v>
      </c>
      <c r="G19" s="21">
        <v>3</v>
      </c>
      <c r="H19" s="3">
        <f t="shared" si="2"/>
        <v>2.8571428571428571E-2</v>
      </c>
      <c r="I19" s="5">
        <f t="shared" si="2"/>
        <v>0.12</v>
      </c>
    </row>
    <row r="20" spans="2:13" x14ac:dyDescent="0.25">
      <c r="B20" s="3">
        <v>2.2999999999999998</v>
      </c>
      <c r="C20" s="4">
        <f>D20+E20</f>
        <v>136</v>
      </c>
      <c r="D20" s="4">
        <v>110</v>
      </c>
      <c r="E20" s="4">
        <v>26</v>
      </c>
      <c r="F20" s="4">
        <v>4</v>
      </c>
      <c r="G20" s="21">
        <v>3</v>
      </c>
      <c r="H20" s="3">
        <f t="shared" si="2"/>
        <v>3.6363636363636362E-2</v>
      </c>
      <c r="I20" s="5">
        <f t="shared" si="2"/>
        <v>0.11538461538461539</v>
      </c>
    </row>
    <row r="21" spans="2:13" x14ac:dyDescent="0.25">
      <c r="B21" s="3">
        <v>2.4</v>
      </c>
      <c r="C21" s="4">
        <f>D21+E21</f>
        <v>115</v>
      </c>
      <c r="D21" s="4">
        <v>95</v>
      </c>
      <c r="E21" s="4">
        <v>20</v>
      </c>
      <c r="F21" s="4">
        <v>4</v>
      </c>
      <c r="G21" s="21">
        <v>3</v>
      </c>
      <c r="H21" s="3">
        <f t="shared" si="2"/>
        <v>4.2105263157894736E-2</v>
      </c>
      <c r="I21" s="5">
        <f t="shared" si="2"/>
        <v>0.15</v>
      </c>
    </row>
    <row r="22" spans="2:13" x14ac:dyDescent="0.25">
      <c r="B22" s="3">
        <v>2.5</v>
      </c>
      <c r="C22" s="4">
        <f>D22+E22</f>
        <v>100</v>
      </c>
      <c r="D22" s="4">
        <v>88</v>
      </c>
      <c r="E22" s="4">
        <v>12</v>
      </c>
      <c r="F22" s="4">
        <v>6</v>
      </c>
      <c r="G22" s="21">
        <v>1</v>
      </c>
      <c r="H22" s="3">
        <f t="shared" si="2"/>
        <v>6.8181818181818177E-2</v>
      </c>
      <c r="I22" s="5">
        <f t="shared" si="2"/>
        <v>8.3333333333333329E-2</v>
      </c>
    </row>
    <row r="23" spans="2:13" x14ac:dyDescent="0.25">
      <c r="B23" s="3" t="s">
        <v>3</v>
      </c>
      <c r="C23" s="4">
        <f>AVERAGE(C18:C22)</f>
        <v>120.4</v>
      </c>
      <c r="D23" s="4">
        <f>AVERAGE(D18:D22)</f>
        <v>98.6</v>
      </c>
      <c r="E23" s="4">
        <f>AVERAGE(E18:E22)</f>
        <v>21.8</v>
      </c>
      <c r="F23" s="4">
        <f t="shared" ref="F23:I23" si="3">AVERAGE(F18:F22)</f>
        <v>4</v>
      </c>
      <c r="G23" s="21">
        <f t="shared" si="3"/>
        <v>2.4</v>
      </c>
      <c r="H23" s="3">
        <f t="shared" si="3"/>
        <v>4.1360218728639778E-2</v>
      </c>
      <c r="I23" s="5">
        <f t="shared" si="3"/>
        <v>0.10912820512820513</v>
      </c>
    </row>
    <row r="24" spans="2:13" x14ac:dyDescent="0.25">
      <c r="B24" s="3"/>
      <c r="C24" s="4"/>
      <c r="D24" s="4"/>
      <c r="E24" s="4"/>
      <c r="F24" s="4"/>
      <c r="G24" s="21"/>
      <c r="H24" s="3"/>
      <c r="I24" s="5"/>
      <c r="L24" s="11"/>
      <c r="M24" s="11"/>
    </row>
    <row r="25" spans="2:13" x14ac:dyDescent="0.25">
      <c r="B25" s="3">
        <v>3.1</v>
      </c>
      <c r="C25" s="4">
        <f>D25+E25</f>
        <v>114</v>
      </c>
      <c r="D25" s="4">
        <v>95</v>
      </c>
      <c r="E25" s="4">
        <v>19</v>
      </c>
      <c r="F25" s="4">
        <v>7</v>
      </c>
      <c r="G25" s="21">
        <v>3</v>
      </c>
      <c r="H25" s="3">
        <f t="shared" ref="H25:I29" si="4">F25/D25</f>
        <v>7.3684210526315783E-2</v>
      </c>
      <c r="I25" s="5">
        <f t="shared" si="4"/>
        <v>0.15789473684210525</v>
      </c>
      <c r="L25" s="11"/>
      <c r="M25" s="11"/>
    </row>
    <row r="26" spans="2:13" x14ac:dyDescent="0.25">
      <c r="B26" s="3">
        <v>3.2</v>
      </c>
      <c r="C26" s="4">
        <f>D26+E26</f>
        <v>147</v>
      </c>
      <c r="D26" s="4">
        <v>118</v>
      </c>
      <c r="E26" s="4">
        <v>29</v>
      </c>
      <c r="F26" s="4">
        <v>5</v>
      </c>
      <c r="G26" s="21">
        <v>3</v>
      </c>
      <c r="H26" s="3">
        <f t="shared" si="4"/>
        <v>4.2372881355932202E-2</v>
      </c>
      <c r="I26" s="5">
        <f t="shared" si="4"/>
        <v>0.10344827586206896</v>
      </c>
      <c r="L26" s="11"/>
      <c r="M26" s="11"/>
    </row>
    <row r="27" spans="2:13" x14ac:dyDescent="0.25">
      <c r="B27" s="3">
        <v>3.3</v>
      </c>
      <c r="C27" s="4">
        <f>D27+E27</f>
        <v>151</v>
      </c>
      <c r="D27" s="4">
        <v>115</v>
      </c>
      <c r="E27" s="4">
        <v>36</v>
      </c>
      <c r="F27" s="4">
        <v>5</v>
      </c>
      <c r="G27" s="21">
        <v>6</v>
      </c>
      <c r="H27" s="3">
        <f t="shared" si="4"/>
        <v>4.3478260869565216E-2</v>
      </c>
      <c r="I27" s="5">
        <f t="shared" si="4"/>
        <v>0.16666666666666666</v>
      </c>
      <c r="L27" s="11"/>
      <c r="M27" s="11"/>
    </row>
    <row r="28" spans="2:13" x14ac:dyDescent="0.25">
      <c r="B28" s="3">
        <v>3.4</v>
      </c>
      <c r="C28" s="4">
        <f>D28+E28</f>
        <v>149</v>
      </c>
      <c r="D28" s="4">
        <v>112</v>
      </c>
      <c r="E28" s="4">
        <v>37</v>
      </c>
      <c r="F28" s="4">
        <v>4</v>
      </c>
      <c r="G28" s="21">
        <v>5</v>
      </c>
      <c r="H28" s="3">
        <f t="shared" si="4"/>
        <v>3.5714285714285712E-2</v>
      </c>
      <c r="I28" s="5">
        <f t="shared" si="4"/>
        <v>0.13513513513513514</v>
      </c>
      <c r="L28" s="11"/>
      <c r="M28" s="11"/>
    </row>
    <row r="29" spans="2:13" x14ac:dyDescent="0.25">
      <c r="B29" s="3">
        <v>3.5</v>
      </c>
      <c r="C29" s="4">
        <f>D29+E29</f>
        <v>164</v>
      </c>
      <c r="D29" s="4">
        <v>131</v>
      </c>
      <c r="E29" s="4">
        <v>33</v>
      </c>
      <c r="F29" s="4">
        <v>3</v>
      </c>
      <c r="G29" s="21">
        <v>8</v>
      </c>
      <c r="H29" s="3">
        <f t="shared" si="4"/>
        <v>2.2900763358778626E-2</v>
      </c>
      <c r="I29" s="5">
        <f t="shared" si="4"/>
        <v>0.24242424242424243</v>
      </c>
    </row>
    <row r="30" spans="2:13" x14ac:dyDescent="0.25">
      <c r="B30" s="3" t="s">
        <v>3</v>
      </c>
      <c r="C30" s="4">
        <f>AVERAGE(C25:C29)</f>
        <v>145</v>
      </c>
      <c r="D30" s="4">
        <f>AVERAGE(D25:D29)</f>
        <v>114.2</v>
      </c>
      <c r="E30" s="4">
        <f>AVERAGE(E25:E29)</f>
        <v>30.8</v>
      </c>
      <c r="F30" s="4">
        <f t="shared" ref="F30:I30" si="5">AVERAGE(F25:F29)</f>
        <v>4.8</v>
      </c>
      <c r="G30" s="21">
        <f t="shared" si="5"/>
        <v>5</v>
      </c>
      <c r="H30" s="3">
        <f t="shared" si="5"/>
        <v>4.3630080364975503E-2</v>
      </c>
      <c r="I30" s="5">
        <f t="shared" si="5"/>
        <v>0.16111381138604369</v>
      </c>
    </row>
    <row r="31" spans="2:13" x14ac:dyDescent="0.25">
      <c r="B31" s="3"/>
      <c r="C31" s="4"/>
      <c r="D31" s="4"/>
      <c r="E31" s="4"/>
      <c r="F31" s="4"/>
      <c r="G31" s="21"/>
      <c r="H31" s="3"/>
      <c r="I31" s="5"/>
    </row>
    <row r="32" spans="2:13" x14ac:dyDescent="0.25">
      <c r="B32" s="3">
        <v>4.0999999999999996</v>
      </c>
      <c r="C32" s="4">
        <f>D32+E32</f>
        <v>151</v>
      </c>
      <c r="D32" s="4">
        <v>119</v>
      </c>
      <c r="E32" s="4">
        <v>32</v>
      </c>
      <c r="F32" s="4">
        <v>9</v>
      </c>
      <c r="G32" s="21">
        <v>2</v>
      </c>
      <c r="H32" s="3">
        <f t="shared" ref="H32:I34" si="6">F32/D32</f>
        <v>7.5630252100840331E-2</v>
      </c>
      <c r="I32" s="5">
        <f t="shared" si="6"/>
        <v>6.25E-2</v>
      </c>
    </row>
    <row r="33" spans="2:9" x14ac:dyDescent="0.25">
      <c r="B33" s="3">
        <v>4.2</v>
      </c>
      <c r="C33" s="4">
        <f>D33+E33</f>
        <v>146</v>
      </c>
      <c r="D33" s="4">
        <v>122</v>
      </c>
      <c r="E33" s="4">
        <v>24</v>
      </c>
      <c r="F33" s="4">
        <v>8</v>
      </c>
      <c r="G33" s="21">
        <v>1</v>
      </c>
      <c r="H33" s="3">
        <f t="shared" si="6"/>
        <v>6.5573770491803282E-2</v>
      </c>
      <c r="I33" s="5">
        <f t="shared" si="6"/>
        <v>4.1666666666666664E-2</v>
      </c>
    </row>
    <row r="34" spans="2:9" x14ac:dyDescent="0.25">
      <c r="B34" s="3">
        <v>4.3</v>
      </c>
      <c r="C34" s="4">
        <f>D34+E34</f>
        <v>148</v>
      </c>
      <c r="D34" s="12">
        <v>120</v>
      </c>
      <c r="E34" s="12">
        <v>28</v>
      </c>
      <c r="F34" s="12">
        <v>6</v>
      </c>
      <c r="G34" s="20">
        <v>4</v>
      </c>
      <c r="H34" s="3">
        <f t="shared" si="6"/>
        <v>0.05</v>
      </c>
      <c r="I34" s="5">
        <f t="shared" si="6"/>
        <v>0.14285714285714285</v>
      </c>
    </row>
    <row r="35" spans="2:9" x14ac:dyDescent="0.25">
      <c r="B35" s="3" t="s">
        <v>3</v>
      </c>
      <c r="C35" s="4">
        <f>AVERAGE(C32:C34)</f>
        <v>148.33333333333334</v>
      </c>
      <c r="D35" s="4">
        <f t="shared" ref="D35:I35" si="7">AVERAGE(D32:D34)</f>
        <v>120.33333333333333</v>
      </c>
      <c r="E35" s="4">
        <f t="shared" si="7"/>
        <v>28</v>
      </c>
      <c r="F35" s="4">
        <f t="shared" si="7"/>
        <v>7.666666666666667</v>
      </c>
      <c r="G35" s="21">
        <f t="shared" si="7"/>
        <v>2.3333333333333335</v>
      </c>
      <c r="H35" s="3">
        <f t="shared" si="7"/>
        <v>6.3734674197547872E-2</v>
      </c>
      <c r="I35" s="5">
        <f t="shared" si="7"/>
        <v>8.234126984126984E-2</v>
      </c>
    </row>
    <row r="36" spans="2:9" x14ac:dyDescent="0.25">
      <c r="B36" s="3"/>
      <c r="C36" s="4"/>
      <c r="D36" s="4"/>
      <c r="E36" s="4"/>
      <c r="F36" s="4"/>
      <c r="G36" s="21"/>
      <c r="H36" s="3"/>
      <c r="I36" s="5"/>
    </row>
    <row r="37" spans="2:9" x14ac:dyDescent="0.25">
      <c r="B37" s="16">
        <v>5.0999999999999996</v>
      </c>
      <c r="C37" s="4">
        <f>D37+E37</f>
        <v>108</v>
      </c>
      <c r="D37" s="4">
        <v>80</v>
      </c>
      <c r="E37" s="4">
        <v>28</v>
      </c>
      <c r="F37" s="4">
        <v>4</v>
      </c>
      <c r="G37" s="21">
        <v>5</v>
      </c>
      <c r="H37" s="3">
        <f t="shared" ref="H37:I41" si="8">F37/D37</f>
        <v>0.05</v>
      </c>
      <c r="I37" s="5">
        <f t="shared" si="8"/>
        <v>0.17857142857142858</v>
      </c>
    </row>
    <row r="38" spans="2:9" x14ac:dyDescent="0.25">
      <c r="B38" s="16">
        <v>5.2</v>
      </c>
      <c r="C38" s="4">
        <f>D38+E38</f>
        <v>100</v>
      </c>
      <c r="D38" s="4">
        <v>80</v>
      </c>
      <c r="E38" s="4">
        <v>20</v>
      </c>
      <c r="F38" s="4">
        <v>4</v>
      </c>
      <c r="G38" s="21">
        <v>4</v>
      </c>
      <c r="H38" s="3">
        <f t="shared" si="8"/>
        <v>0.05</v>
      </c>
      <c r="I38" s="5">
        <f t="shared" si="8"/>
        <v>0.2</v>
      </c>
    </row>
    <row r="39" spans="2:9" x14ac:dyDescent="0.25">
      <c r="B39" s="16">
        <v>5.3</v>
      </c>
      <c r="C39" s="4">
        <f>D39+E39</f>
        <v>108</v>
      </c>
      <c r="D39" s="4">
        <v>84</v>
      </c>
      <c r="E39" s="4">
        <v>24</v>
      </c>
      <c r="F39" s="4">
        <v>3</v>
      </c>
      <c r="G39" s="21">
        <v>5</v>
      </c>
      <c r="H39" s="3">
        <f t="shared" si="8"/>
        <v>3.5714285714285712E-2</v>
      </c>
      <c r="I39" s="5">
        <f t="shared" si="8"/>
        <v>0.20833333333333334</v>
      </c>
    </row>
    <row r="40" spans="2:9" x14ac:dyDescent="0.25">
      <c r="B40" s="16">
        <v>5.4</v>
      </c>
      <c r="C40" s="4">
        <f>D40+E40</f>
        <v>117</v>
      </c>
      <c r="D40" s="4">
        <v>90</v>
      </c>
      <c r="E40" s="4">
        <v>27</v>
      </c>
      <c r="F40" s="4">
        <v>4</v>
      </c>
      <c r="G40" s="21">
        <v>2</v>
      </c>
      <c r="H40" s="3">
        <f t="shared" si="8"/>
        <v>4.4444444444444446E-2</v>
      </c>
      <c r="I40" s="5">
        <f t="shared" si="8"/>
        <v>7.407407407407407E-2</v>
      </c>
    </row>
    <row r="41" spans="2:9" x14ac:dyDescent="0.25">
      <c r="B41" s="16">
        <v>5.5</v>
      </c>
      <c r="C41" s="4">
        <f>D41+E41</f>
        <v>112</v>
      </c>
      <c r="D41" s="4">
        <v>93</v>
      </c>
      <c r="E41" s="4">
        <v>19</v>
      </c>
      <c r="F41" s="4">
        <v>3</v>
      </c>
      <c r="G41" s="21">
        <v>1</v>
      </c>
      <c r="H41" s="3">
        <f t="shared" si="8"/>
        <v>3.2258064516129031E-2</v>
      </c>
      <c r="I41" s="5">
        <f t="shared" si="8"/>
        <v>5.2631578947368418E-2</v>
      </c>
    </row>
    <row r="42" spans="2:9" ht="16.5" thickBot="1" x14ac:dyDescent="0.3">
      <c r="B42" s="6" t="s">
        <v>3</v>
      </c>
      <c r="C42" s="7">
        <f>AVERAGE(C37:C41)</f>
        <v>109</v>
      </c>
      <c r="D42" s="7">
        <f t="shared" ref="D42:I42" si="9">AVERAGE(D37:D41)</f>
        <v>85.4</v>
      </c>
      <c r="E42" s="7">
        <f t="shared" si="9"/>
        <v>23.6</v>
      </c>
      <c r="F42" s="7">
        <f t="shared" si="9"/>
        <v>3.6</v>
      </c>
      <c r="G42" s="22">
        <f t="shared" si="9"/>
        <v>3.4</v>
      </c>
      <c r="H42" s="6">
        <f t="shared" si="9"/>
        <v>4.2483358934971842E-2</v>
      </c>
      <c r="I42" s="8">
        <f t="shared" si="9"/>
        <v>0.14272208298524086</v>
      </c>
    </row>
    <row r="44" spans="2:9" ht="16.5" thickBot="1" x14ac:dyDescent="0.3"/>
    <row r="45" spans="2:9" x14ac:dyDescent="0.25">
      <c r="B45" s="1"/>
      <c r="C45" s="45" t="s">
        <v>23</v>
      </c>
      <c r="D45" s="46"/>
      <c r="E45" s="46"/>
      <c r="F45" s="46"/>
      <c r="G45" s="48"/>
      <c r="H45" s="50" t="s">
        <v>26</v>
      </c>
      <c r="I45" s="48"/>
    </row>
    <row r="46" spans="2:9" x14ac:dyDescent="0.25">
      <c r="B46" s="9" t="s">
        <v>24</v>
      </c>
      <c r="C46" s="4" t="s">
        <v>1</v>
      </c>
      <c r="D46" s="4" t="s">
        <v>2</v>
      </c>
      <c r="E46" s="4" t="s">
        <v>19</v>
      </c>
      <c r="F46" s="4" t="s">
        <v>27</v>
      </c>
      <c r="G46" s="20" t="s">
        <v>28</v>
      </c>
      <c r="H46" s="3" t="s">
        <v>27</v>
      </c>
      <c r="I46" s="17" t="s">
        <v>28</v>
      </c>
    </row>
    <row r="47" spans="2:9" x14ac:dyDescent="0.25">
      <c r="B47" s="3">
        <v>1.1000000000000001</v>
      </c>
      <c r="C47" s="4">
        <f>D47+E47</f>
        <v>123</v>
      </c>
      <c r="D47" s="4">
        <v>97</v>
      </c>
      <c r="E47" s="4">
        <v>26</v>
      </c>
      <c r="F47" s="4">
        <v>2</v>
      </c>
      <c r="G47" s="21">
        <v>1</v>
      </c>
      <c r="H47" s="3">
        <f t="shared" ref="H47:I51" si="10">F47/D47</f>
        <v>2.0618556701030927E-2</v>
      </c>
      <c r="I47" s="5">
        <f t="shared" si="10"/>
        <v>3.8461538461538464E-2</v>
      </c>
    </row>
    <row r="48" spans="2:9" x14ac:dyDescent="0.25">
      <c r="B48" s="3">
        <v>1.2</v>
      </c>
      <c r="C48" s="4">
        <f>D48+E48</f>
        <v>136</v>
      </c>
      <c r="D48" s="4">
        <v>103</v>
      </c>
      <c r="E48" s="4">
        <v>33</v>
      </c>
      <c r="F48" s="4">
        <v>1</v>
      </c>
      <c r="G48" s="21">
        <v>3</v>
      </c>
      <c r="H48" s="3">
        <f t="shared" si="10"/>
        <v>9.7087378640776691E-3</v>
      </c>
      <c r="I48" s="5">
        <f t="shared" si="10"/>
        <v>9.0909090909090912E-2</v>
      </c>
    </row>
    <row r="49" spans="2:9" x14ac:dyDescent="0.25">
      <c r="B49" s="3">
        <v>1.3</v>
      </c>
      <c r="C49" s="4">
        <f>D49+E49</f>
        <v>129</v>
      </c>
      <c r="D49" s="4">
        <v>104</v>
      </c>
      <c r="E49" s="4">
        <v>25</v>
      </c>
      <c r="F49" s="4">
        <v>0</v>
      </c>
      <c r="G49" s="21">
        <v>2</v>
      </c>
      <c r="H49" s="3">
        <f t="shared" si="10"/>
        <v>0</v>
      </c>
      <c r="I49" s="5">
        <f t="shared" si="10"/>
        <v>0.08</v>
      </c>
    </row>
    <row r="50" spans="2:9" x14ac:dyDescent="0.25">
      <c r="B50" s="3">
        <v>1.4</v>
      </c>
      <c r="C50" s="4">
        <f>D50+E50</f>
        <v>144</v>
      </c>
      <c r="D50" s="4">
        <v>114</v>
      </c>
      <c r="E50" s="4">
        <v>30</v>
      </c>
      <c r="F50" s="4">
        <v>7</v>
      </c>
      <c r="G50" s="21">
        <v>9</v>
      </c>
      <c r="H50" s="3">
        <f t="shared" si="10"/>
        <v>6.1403508771929821E-2</v>
      </c>
      <c r="I50" s="5">
        <f t="shared" si="10"/>
        <v>0.3</v>
      </c>
    </row>
    <row r="51" spans="2:9" x14ac:dyDescent="0.25">
      <c r="B51" s="3">
        <v>1.5</v>
      </c>
      <c r="C51" s="4">
        <f>D51+E51</f>
        <v>128</v>
      </c>
      <c r="D51" s="4">
        <v>105</v>
      </c>
      <c r="E51" s="4">
        <v>23</v>
      </c>
      <c r="F51" s="4">
        <v>9</v>
      </c>
      <c r="G51" s="21">
        <v>1</v>
      </c>
      <c r="H51" s="3">
        <f t="shared" si="10"/>
        <v>8.5714285714285715E-2</v>
      </c>
      <c r="I51" s="5">
        <f t="shared" si="10"/>
        <v>4.3478260869565216E-2</v>
      </c>
    </row>
    <row r="52" spans="2:9" x14ac:dyDescent="0.25">
      <c r="B52" s="3" t="s">
        <v>3</v>
      </c>
      <c r="C52" s="4">
        <f t="shared" ref="C52:I52" si="11">AVERAGE(C47:C51)</f>
        <v>132</v>
      </c>
      <c r="D52" s="4">
        <f t="shared" si="11"/>
        <v>104.6</v>
      </c>
      <c r="E52" s="4">
        <f t="shared" si="11"/>
        <v>27.4</v>
      </c>
      <c r="F52" s="4">
        <f t="shared" si="11"/>
        <v>3.8</v>
      </c>
      <c r="G52" s="21">
        <f t="shared" si="11"/>
        <v>3.2</v>
      </c>
      <c r="H52" s="3">
        <f>AVERAGE(H47:H51)</f>
        <v>3.5489017810264825E-2</v>
      </c>
      <c r="I52" s="5">
        <f t="shared" si="11"/>
        <v>0.11056977804803891</v>
      </c>
    </row>
    <row r="53" spans="2:9" x14ac:dyDescent="0.25">
      <c r="B53" s="3"/>
      <c r="C53" s="4"/>
      <c r="D53" s="4"/>
      <c r="E53" s="4"/>
      <c r="F53" s="4"/>
      <c r="G53" s="21"/>
      <c r="H53" s="3"/>
      <c r="I53" s="5"/>
    </row>
    <row r="54" spans="2:9" x14ac:dyDescent="0.25">
      <c r="B54" s="3">
        <v>2.1</v>
      </c>
      <c r="C54" s="4">
        <f>D54+E54</f>
        <v>201</v>
      </c>
      <c r="D54" s="4">
        <v>171</v>
      </c>
      <c r="E54" s="4">
        <v>30</v>
      </c>
      <c r="F54" s="4">
        <v>11</v>
      </c>
      <c r="G54" s="21">
        <v>1</v>
      </c>
      <c r="H54" s="3">
        <f t="shared" ref="H54:I58" si="12">F54/D54</f>
        <v>6.4327485380116955E-2</v>
      </c>
      <c r="I54" s="5">
        <f t="shared" si="12"/>
        <v>3.3333333333333333E-2</v>
      </c>
    </row>
    <row r="55" spans="2:9" x14ac:dyDescent="0.25">
      <c r="B55" s="3">
        <v>2.2000000000000002</v>
      </c>
      <c r="C55" s="4">
        <f>D55+E55</f>
        <v>204</v>
      </c>
      <c r="D55" s="4">
        <v>183</v>
      </c>
      <c r="E55" s="4">
        <v>21</v>
      </c>
      <c r="F55" s="4">
        <v>9</v>
      </c>
      <c r="G55" s="21">
        <v>2</v>
      </c>
      <c r="H55" s="3">
        <f t="shared" si="12"/>
        <v>4.9180327868852458E-2</v>
      </c>
      <c r="I55" s="5">
        <f t="shared" si="12"/>
        <v>9.5238095238095233E-2</v>
      </c>
    </row>
    <row r="56" spans="2:9" x14ac:dyDescent="0.25">
      <c r="B56" s="3">
        <v>2.2999999999999998</v>
      </c>
      <c r="C56" s="4">
        <f>D56+E56</f>
        <v>170</v>
      </c>
      <c r="D56" s="4">
        <v>151</v>
      </c>
      <c r="E56" s="4">
        <v>19</v>
      </c>
      <c r="F56" s="4">
        <v>5</v>
      </c>
      <c r="G56" s="21">
        <v>1</v>
      </c>
      <c r="H56" s="3">
        <f t="shared" si="12"/>
        <v>3.3112582781456956E-2</v>
      </c>
      <c r="I56" s="5">
        <f t="shared" si="12"/>
        <v>5.2631578947368418E-2</v>
      </c>
    </row>
    <row r="57" spans="2:9" x14ac:dyDescent="0.25">
      <c r="B57" s="3">
        <v>2.4</v>
      </c>
      <c r="C57" s="4">
        <f>D57+E57</f>
        <v>161</v>
      </c>
      <c r="D57" s="4">
        <v>131</v>
      </c>
      <c r="E57" s="4">
        <v>30</v>
      </c>
      <c r="F57" s="4">
        <v>9</v>
      </c>
      <c r="G57" s="21">
        <v>1</v>
      </c>
      <c r="H57" s="3">
        <f t="shared" si="12"/>
        <v>6.8702290076335881E-2</v>
      </c>
      <c r="I57" s="5">
        <f t="shared" si="12"/>
        <v>3.3333333333333333E-2</v>
      </c>
    </row>
    <row r="58" spans="2:9" x14ac:dyDescent="0.25">
      <c r="B58" s="3">
        <v>2.5</v>
      </c>
      <c r="C58" s="4">
        <f>D58+E58</f>
        <v>132</v>
      </c>
      <c r="D58" s="4">
        <v>104</v>
      </c>
      <c r="E58" s="4">
        <v>28</v>
      </c>
      <c r="F58" s="4">
        <v>9</v>
      </c>
      <c r="G58" s="21">
        <v>3</v>
      </c>
      <c r="H58" s="3">
        <f t="shared" si="12"/>
        <v>8.6538461538461536E-2</v>
      </c>
      <c r="I58" s="5">
        <f t="shared" si="12"/>
        <v>0.10714285714285714</v>
      </c>
    </row>
    <row r="59" spans="2:9" x14ac:dyDescent="0.25">
      <c r="B59" s="3" t="s">
        <v>3</v>
      </c>
      <c r="C59" s="4">
        <f t="shared" ref="C59:I59" si="13">AVERAGE(C54:C58)</f>
        <v>173.6</v>
      </c>
      <c r="D59" s="4">
        <f t="shared" si="13"/>
        <v>148</v>
      </c>
      <c r="E59" s="4">
        <f t="shared" si="13"/>
        <v>25.6</v>
      </c>
      <c r="F59" s="4">
        <f t="shared" si="13"/>
        <v>8.6</v>
      </c>
      <c r="G59" s="21">
        <f t="shared" si="13"/>
        <v>1.6</v>
      </c>
      <c r="H59" s="3">
        <f t="shared" si="13"/>
        <v>6.0372229529044752E-2</v>
      </c>
      <c r="I59" s="5">
        <f t="shared" si="13"/>
        <v>6.4335839598997496E-2</v>
      </c>
    </row>
    <row r="60" spans="2:9" x14ac:dyDescent="0.25">
      <c r="B60" s="3"/>
      <c r="C60" s="4"/>
      <c r="D60" s="4"/>
      <c r="E60" s="4"/>
      <c r="F60" s="4"/>
      <c r="G60" s="21"/>
      <c r="H60" s="3"/>
      <c r="I60" s="5"/>
    </row>
    <row r="61" spans="2:9" x14ac:dyDescent="0.25">
      <c r="B61" s="3">
        <v>3.1</v>
      </c>
      <c r="C61" s="4">
        <f>D61+E61</f>
        <v>128</v>
      </c>
      <c r="D61" s="4">
        <v>102</v>
      </c>
      <c r="E61" s="4">
        <v>26</v>
      </c>
      <c r="F61" s="4">
        <v>1</v>
      </c>
      <c r="G61" s="21">
        <v>2</v>
      </c>
      <c r="H61" s="3">
        <f t="shared" ref="H61:I65" si="14">F61/D61</f>
        <v>9.8039215686274508E-3</v>
      </c>
      <c r="I61" s="5">
        <f t="shared" si="14"/>
        <v>7.6923076923076927E-2</v>
      </c>
    </row>
    <row r="62" spans="2:9" x14ac:dyDescent="0.25">
      <c r="B62" s="3">
        <v>3.2</v>
      </c>
      <c r="C62" s="4">
        <f>D62+E62</f>
        <v>112</v>
      </c>
      <c r="D62" s="4">
        <v>91</v>
      </c>
      <c r="E62" s="4">
        <v>21</v>
      </c>
      <c r="F62" s="4">
        <v>4</v>
      </c>
      <c r="G62" s="21">
        <v>1</v>
      </c>
      <c r="H62" s="3">
        <f t="shared" si="14"/>
        <v>4.3956043956043959E-2</v>
      </c>
      <c r="I62" s="5">
        <f t="shared" si="14"/>
        <v>4.7619047619047616E-2</v>
      </c>
    </row>
    <row r="63" spans="2:9" x14ac:dyDescent="0.25">
      <c r="B63" s="3">
        <v>3.3</v>
      </c>
      <c r="C63" s="4">
        <f>D63+E63</f>
        <v>125</v>
      </c>
      <c r="D63" s="4">
        <v>95</v>
      </c>
      <c r="E63" s="4">
        <v>30</v>
      </c>
      <c r="F63" s="4">
        <v>0</v>
      </c>
      <c r="G63" s="21">
        <v>0</v>
      </c>
      <c r="H63" s="3">
        <f t="shared" si="14"/>
        <v>0</v>
      </c>
      <c r="I63" s="5">
        <f t="shared" si="14"/>
        <v>0</v>
      </c>
    </row>
    <row r="64" spans="2:9" x14ac:dyDescent="0.25">
      <c r="B64" s="3">
        <v>3.4</v>
      </c>
      <c r="C64" s="4">
        <f>D64+E64</f>
        <v>117</v>
      </c>
      <c r="D64" s="4">
        <v>92</v>
      </c>
      <c r="E64" s="4">
        <v>25</v>
      </c>
      <c r="F64" s="4">
        <v>0</v>
      </c>
      <c r="G64" s="21">
        <v>1</v>
      </c>
      <c r="H64" s="3">
        <f t="shared" si="14"/>
        <v>0</v>
      </c>
      <c r="I64" s="5">
        <f t="shared" si="14"/>
        <v>0.04</v>
      </c>
    </row>
    <row r="65" spans="2:9" x14ac:dyDescent="0.25">
      <c r="B65" s="3">
        <v>3.5</v>
      </c>
      <c r="C65" s="4">
        <f>D65+E65</f>
        <v>121</v>
      </c>
      <c r="D65" s="4">
        <v>101</v>
      </c>
      <c r="E65" s="4">
        <v>20</v>
      </c>
      <c r="F65" s="4">
        <v>1</v>
      </c>
      <c r="G65" s="21">
        <v>1</v>
      </c>
      <c r="H65" s="3">
        <f t="shared" si="14"/>
        <v>9.9009900990099011E-3</v>
      </c>
      <c r="I65" s="5">
        <f t="shared" si="14"/>
        <v>0.05</v>
      </c>
    </row>
    <row r="66" spans="2:9" x14ac:dyDescent="0.25">
      <c r="B66" s="3" t="s">
        <v>3</v>
      </c>
      <c r="C66" s="4">
        <f t="shared" ref="C66:I66" si="15">AVERAGE(C61:C65)</f>
        <v>120.6</v>
      </c>
      <c r="D66" s="4">
        <f t="shared" si="15"/>
        <v>96.2</v>
      </c>
      <c r="E66" s="4">
        <f t="shared" si="15"/>
        <v>24.4</v>
      </c>
      <c r="F66" s="4">
        <f t="shared" si="15"/>
        <v>1.2</v>
      </c>
      <c r="G66" s="21">
        <f t="shared" si="15"/>
        <v>1</v>
      </c>
      <c r="H66" s="3">
        <f t="shared" si="15"/>
        <v>1.2732191124736262E-2</v>
      </c>
      <c r="I66" s="5">
        <f t="shared" si="15"/>
        <v>4.2908424908424912E-2</v>
      </c>
    </row>
    <row r="67" spans="2:9" x14ac:dyDescent="0.25">
      <c r="B67" s="3"/>
      <c r="C67" s="4"/>
      <c r="D67" s="4"/>
      <c r="E67" s="4"/>
      <c r="F67" s="4"/>
      <c r="G67" s="21"/>
      <c r="H67" s="3"/>
      <c r="I67" s="5"/>
    </row>
    <row r="68" spans="2:9" x14ac:dyDescent="0.25">
      <c r="B68" s="3">
        <v>4.0999999999999996</v>
      </c>
      <c r="C68" s="4">
        <f>D68+E68</f>
        <v>176</v>
      </c>
      <c r="D68" s="4">
        <v>133</v>
      </c>
      <c r="E68" s="4">
        <v>43</v>
      </c>
      <c r="F68" s="4">
        <v>4</v>
      </c>
      <c r="G68" s="21">
        <v>2</v>
      </c>
      <c r="H68" s="3">
        <f t="shared" ref="H68:I72" si="16">F68/D68</f>
        <v>3.007518796992481E-2</v>
      </c>
      <c r="I68" s="5">
        <f t="shared" si="16"/>
        <v>4.6511627906976744E-2</v>
      </c>
    </row>
    <row r="69" spans="2:9" x14ac:dyDescent="0.25">
      <c r="B69" s="3">
        <v>4.2</v>
      </c>
      <c r="C69" s="4">
        <f>D69+E69</f>
        <v>169</v>
      </c>
      <c r="D69" s="4">
        <v>123</v>
      </c>
      <c r="E69" s="4">
        <v>46</v>
      </c>
      <c r="F69" s="4">
        <v>7</v>
      </c>
      <c r="G69" s="21">
        <v>5</v>
      </c>
      <c r="H69" s="3">
        <f t="shared" si="16"/>
        <v>5.6910569105691054E-2</v>
      </c>
      <c r="I69" s="5">
        <f t="shared" si="16"/>
        <v>0.10869565217391304</v>
      </c>
    </row>
    <row r="70" spans="2:9" x14ac:dyDescent="0.25">
      <c r="B70" s="3">
        <v>4.3</v>
      </c>
      <c r="C70" s="4">
        <f>D70+E70</f>
        <v>133</v>
      </c>
      <c r="D70" s="12">
        <v>100</v>
      </c>
      <c r="E70" s="12">
        <v>33</v>
      </c>
      <c r="F70" s="12">
        <v>5</v>
      </c>
      <c r="G70" s="20">
        <v>1</v>
      </c>
      <c r="H70" s="3">
        <f t="shared" si="16"/>
        <v>0.05</v>
      </c>
      <c r="I70" s="5">
        <f t="shared" si="16"/>
        <v>3.0303030303030304E-2</v>
      </c>
    </row>
    <row r="71" spans="2:9" x14ac:dyDescent="0.25">
      <c r="B71" s="3">
        <v>4.4000000000000004</v>
      </c>
      <c r="C71" s="4">
        <f>D71+E71</f>
        <v>164</v>
      </c>
      <c r="D71" s="4">
        <v>129</v>
      </c>
      <c r="E71" s="4">
        <v>35</v>
      </c>
      <c r="F71" s="4">
        <v>3</v>
      </c>
      <c r="G71" s="21">
        <v>2</v>
      </c>
      <c r="H71" s="3">
        <f t="shared" si="16"/>
        <v>2.3255813953488372E-2</v>
      </c>
      <c r="I71" s="5">
        <f t="shared" si="16"/>
        <v>5.7142857142857141E-2</v>
      </c>
    </row>
    <row r="72" spans="2:9" x14ac:dyDescent="0.25">
      <c r="B72" s="3">
        <v>4.5</v>
      </c>
      <c r="C72" s="4">
        <f>D72+E72</f>
        <v>149</v>
      </c>
      <c r="D72" s="4">
        <v>121</v>
      </c>
      <c r="E72" s="4">
        <v>28</v>
      </c>
      <c r="F72" s="4">
        <v>3</v>
      </c>
      <c r="G72" s="21">
        <v>2</v>
      </c>
      <c r="H72" s="3">
        <f t="shared" si="16"/>
        <v>2.4793388429752067E-2</v>
      </c>
      <c r="I72" s="5">
        <f t="shared" si="16"/>
        <v>7.1428571428571425E-2</v>
      </c>
    </row>
    <row r="73" spans="2:9" x14ac:dyDescent="0.25">
      <c r="B73" s="3" t="s">
        <v>3</v>
      </c>
      <c r="C73" s="4">
        <f>AVERAGE(C68:C72)</f>
        <v>158.19999999999999</v>
      </c>
      <c r="D73" s="4">
        <f t="shared" ref="D73:I73" si="17">AVERAGE(D68:D72)</f>
        <v>121.2</v>
      </c>
      <c r="E73" s="4">
        <f t="shared" si="17"/>
        <v>37</v>
      </c>
      <c r="F73" s="4">
        <f t="shared" si="17"/>
        <v>4.4000000000000004</v>
      </c>
      <c r="G73" s="21">
        <f t="shared" si="17"/>
        <v>2.4</v>
      </c>
      <c r="H73" s="3">
        <f t="shared" si="17"/>
        <v>3.7006991891771264E-2</v>
      </c>
      <c r="I73" s="5">
        <f t="shared" si="17"/>
        <v>6.2816347791069732E-2</v>
      </c>
    </row>
    <row r="74" spans="2:9" x14ac:dyDescent="0.25">
      <c r="B74" s="3"/>
      <c r="C74" s="4"/>
      <c r="D74" s="4"/>
      <c r="E74" s="4"/>
      <c r="F74" s="4"/>
      <c r="G74" s="21"/>
      <c r="H74" s="3"/>
      <c r="I74" s="5"/>
    </row>
    <row r="75" spans="2:9" x14ac:dyDescent="0.25">
      <c r="B75" s="16">
        <v>5.0999999999999996</v>
      </c>
      <c r="C75" s="4">
        <f>D75+E75</f>
        <v>220</v>
      </c>
      <c r="D75" s="4">
        <v>197</v>
      </c>
      <c r="E75" s="4">
        <v>23</v>
      </c>
      <c r="F75" s="4">
        <v>9</v>
      </c>
      <c r="G75" s="21">
        <v>0</v>
      </c>
      <c r="H75" s="3">
        <f t="shared" ref="H75:I79" si="18">F75/D75</f>
        <v>4.5685279187817257E-2</v>
      </c>
      <c r="I75" s="5">
        <f t="shared" si="18"/>
        <v>0</v>
      </c>
    </row>
    <row r="76" spans="2:9" x14ac:dyDescent="0.25">
      <c r="B76" s="16">
        <v>5.2</v>
      </c>
      <c r="C76" s="4">
        <f>D76+E76</f>
        <v>154</v>
      </c>
      <c r="D76" s="4">
        <v>133</v>
      </c>
      <c r="E76" s="4">
        <v>21</v>
      </c>
      <c r="F76" s="4">
        <v>11</v>
      </c>
      <c r="G76" s="21">
        <v>2</v>
      </c>
      <c r="H76" s="3">
        <f t="shared" si="18"/>
        <v>8.2706766917293228E-2</v>
      </c>
      <c r="I76" s="5">
        <f t="shared" si="18"/>
        <v>9.5238095238095233E-2</v>
      </c>
    </row>
    <row r="77" spans="2:9" x14ac:dyDescent="0.25">
      <c r="B77" s="16">
        <v>5.3</v>
      </c>
      <c r="C77" s="4">
        <f>D77+E77</f>
        <v>163</v>
      </c>
      <c r="D77" s="4">
        <v>142</v>
      </c>
      <c r="E77" s="4">
        <v>21</v>
      </c>
      <c r="F77" s="4">
        <v>10</v>
      </c>
      <c r="G77" s="21">
        <v>0</v>
      </c>
      <c r="H77" s="3">
        <f t="shared" si="18"/>
        <v>7.0422535211267609E-2</v>
      </c>
      <c r="I77" s="5">
        <f t="shared" si="18"/>
        <v>0</v>
      </c>
    </row>
    <row r="78" spans="2:9" x14ac:dyDescent="0.25">
      <c r="B78" s="16">
        <v>5.4</v>
      </c>
      <c r="C78" s="4">
        <f>D78+E78</f>
        <v>170</v>
      </c>
      <c r="D78" s="4">
        <v>137</v>
      </c>
      <c r="E78" s="4">
        <v>33</v>
      </c>
      <c r="F78" s="4">
        <v>9</v>
      </c>
      <c r="G78" s="21">
        <v>1</v>
      </c>
      <c r="H78" s="3">
        <f t="shared" si="18"/>
        <v>6.569343065693431E-2</v>
      </c>
      <c r="I78" s="5">
        <f t="shared" si="18"/>
        <v>3.0303030303030304E-2</v>
      </c>
    </row>
    <row r="79" spans="2:9" x14ac:dyDescent="0.25">
      <c r="B79" s="16">
        <v>5.5</v>
      </c>
      <c r="C79" s="4">
        <f>D79+E79</f>
        <v>180</v>
      </c>
      <c r="D79" s="4">
        <v>150</v>
      </c>
      <c r="E79" s="4">
        <v>30</v>
      </c>
      <c r="F79" s="4">
        <v>10</v>
      </c>
      <c r="G79" s="21">
        <v>1</v>
      </c>
      <c r="H79" s="3">
        <f t="shared" si="18"/>
        <v>6.6666666666666666E-2</v>
      </c>
      <c r="I79" s="5">
        <f t="shared" si="18"/>
        <v>3.3333333333333333E-2</v>
      </c>
    </row>
    <row r="80" spans="2:9" ht="16.5" thickBot="1" x14ac:dyDescent="0.3">
      <c r="B80" s="6" t="s">
        <v>3</v>
      </c>
      <c r="C80" s="7">
        <f>AVERAGE(C75:C79)</f>
        <v>177.4</v>
      </c>
      <c r="D80" s="7">
        <f t="shared" ref="D80:I80" si="19">AVERAGE(D75:D79)</f>
        <v>151.80000000000001</v>
      </c>
      <c r="E80" s="7">
        <f t="shared" si="19"/>
        <v>25.6</v>
      </c>
      <c r="F80" s="7">
        <f t="shared" si="19"/>
        <v>9.8000000000000007</v>
      </c>
      <c r="G80" s="22">
        <f t="shared" si="19"/>
        <v>0.8</v>
      </c>
      <c r="H80" s="6">
        <f t="shared" si="19"/>
        <v>6.6234935727995811E-2</v>
      </c>
      <c r="I80" s="8">
        <f t="shared" si="19"/>
        <v>3.1774891774891775E-2</v>
      </c>
    </row>
    <row r="82" spans="2:9" ht="16.5" thickBot="1" x14ac:dyDescent="0.3"/>
    <row r="83" spans="2:9" x14ac:dyDescent="0.25">
      <c r="B83" s="1"/>
      <c r="C83" s="45" t="s">
        <v>23</v>
      </c>
      <c r="D83" s="46"/>
      <c r="E83" s="46"/>
      <c r="F83" s="46"/>
      <c r="G83" s="48"/>
      <c r="H83" s="50" t="s">
        <v>26</v>
      </c>
      <c r="I83" s="48"/>
    </row>
    <row r="84" spans="2:9" x14ac:dyDescent="0.25">
      <c r="B84" s="9" t="s">
        <v>29</v>
      </c>
      <c r="C84" s="4" t="s">
        <v>1</v>
      </c>
      <c r="D84" s="4" t="s">
        <v>2</v>
      </c>
      <c r="E84" s="4" t="s">
        <v>19</v>
      </c>
      <c r="F84" s="4" t="s">
        <v>27</v>
      </c>
      <c r="G84" s="20" t="s">
        <v>28</v>
      </c>
      <c r="H84" s="3" t="s">
        <v>27</v>
      </c>
      <c r="I84" s="17" t="s">
        <v>28</v>
      </c>
    </row>
    <row r="85" spans="2:9" x14ac:dyDescent="0.25">
      <c r="B85" s="3">
        <v>1.1000000000000001</v>
      </c>
      <c r="C85" s="4">
        <f>D85+E85</f>
        <v>174</v>
      </c>
      <c r="D85" s="4">
        <v>142</v>
      </c>
      <c r="E85" s="4">
        <v>32</v>
      </c>
      <c r="F85" s="4">
        <v>11</v>
      </c>
      <c r="G85" s="21">
        <v>6</v>
      </c>
      <c r="H85" s="3">
        <f t="shared" ref="H85:I89" si="20">F85/D85</f>
        <v>7.746478873239436E-2</v>
      </c>
      <c r="I85" s="5">
        <f t="shared" si="20"/>
        <v>0.1875</v>
      </c>
    </row>
    <row r="86" spans="2:9" x14ac:dyDescent="0.25">
      <c r="B86" s="3">
        <v>1.2</v>
      </c>
      <c r="C86" s="4">
        <f>D86+E86</f>
        <v>170</v>
      </c>
      <c r="D86" s="4">
        <v>138</v>
      </c>
      <c r="E86" s="4">
        <v>32</v>
      </c>
      <c r="F86" s="4">
        <v>5</v>
      </c>
      <c r="G86" s="21">
        <v>4</v>
      </c>
      <c r="H86" s="3">
        <f t="shared" si="20"/>
        <v>3.6231884057971016E-2</v>
      </c>
      <c r="I86" s="5">
        <f t="shared" si="20"/>
        <v>0.125</v>
      </c>
    </row>
    <row r="87" spans="2:9" x14ac:dyDescent="0.25">
      <c r="B87" s="3">
        <v>1.3</v>
      </c>
      <c r="C87" s="4">
        <f>D87+E87</f>
        <v>152</v>
      </c>
      <c r="D87" s="4">
        <v>123</v>
      </c>
      <c r="E87" s="4">
        <v>29</v>
      </c>
      <c r="F87" s="4">
        <v>3</v>
      </c>
      <c r="G87" s="21">
        <v>0</v>
      </c>
      <c r="H87" s="3">
        <f t="shared" si="20"/>
        <v>2.4390243902439025E-2</v>
      </c>
      <c r="I87" s="5">
        <f t="shared" si="20"/>
        <v>0</v>
      </c>
    </row>
    <row r="88" spans="2:9" x14ac:dyDescent="0.25">
      <c r="B88" s="3">
        <v>1.4</v>
      </c>
      <c r="C88" s="4">
        <f>D88+E88</f>
        <v>156</v>
      </c>
      <c r="D88" s="4">
        <v>128</v>
      </c>
      <c r="E88" s="4">
        <v>28</v>
      </c>
      <c r="F88" s="4">
        <v>0</v>
      </c>
      <c r="G88" s="21">
        <v>4</v>
      </c>
      <c r="H88" s="3">
        <f t="shared" si="20"/>
        <v>0</v>
      </c>
      <c r="I88" s="5">
        <f t="shared" si="20"/>
        <v>0.14285714285714285</v>
      </c>
    </row>
    <row r="89" spans="2:9" x14ac:dyDescent="0.25">
      <c r="B89" s="3">
        <v>1.5</v>
      </c>
      <c r="C89" s="4">
        <f>D89+E89</f>
        <v>151</v>
      </c>
      <c r="D89" s="4">
        <v>126</v>
      </c>
      <c r="E89" s="4">
        <v>25</v>
      </c>
      <c r="F89" s="4">
        <v>3</v>
      </c>
      <c r="G89" s="21">
        <v>1</v>
      </c>
      <c r="H89" s="3">
        <f t="shared" si="20"/>
        <v>2.3809523809523808E-2</v>
      </c>
      <c r="I89" s="5">
        <f t="shared" si="20"/>
        <v>0.04</v>
      </c>
    </row>
    <row r="90" spans="2:9" x14ac:dyDescent="0.25">
      <c r="B90" s="3" t="s">
        <v>3</v>
      </c>
      <c r="C90" s="4">
        <f t="shared" ref="C90:I90" si="21">AVERAGE(C85:C89)</f>
        <v>160.6</v>
      </c>
      <c r="D90" s="4">
        <f t="shared" si="21"/>
        <v>131.4</v>
      </c>
      <c r="E90" s="4">
        <f t="shared" si="21"/>
        <v>29.2</v>
      </c>
      <c r="F90" s="4">
        <f t="shared" si="21"/>
        <v>4.4000000000000004</v>
      </c>
      <c r="G90" s="21">
        <f t="shared" si="21"/>
        <v>3</v>
      </c>
      <c r="H90" s="3">
        <f t="shared" si="21"/>
        <v>3.2379288100465642E-2</v>
      </c>
      <c r="I90" s="5">
        <f t="shared" si="21"/>
        <v>9.907142857142856E-2</v>
      </c>
    </row>
    <row r="91" spans="2:9" x14ac:dyDescent="0.25">
      <c r="B91" s="3"/>
      <c r="C91" s="4"/>
      <c r="D91" s="4"/>
      <c r="E91" s="4"/>
      <c r="F91" s="4"/>
      <c r="G91" s="21"/>
      <c r="H91" s="3"/>
      <c r="I91" s="5"/>
    </row>
    <row r="92" spans="2:9" x14ac:dyDescent="0.25">
      <c r="B92" s="3">
        <v>2.1</v>
      </c>
      <c r="C92" s="4">
        <f>D92+E92</f>
        <v>175</v>
      </c>
      <c r="D92" s="4">
        <v>147</v>
      </c>
      <c r="E92" s="4">
        <v>28</v>
      </c>
      <c r="F92" s="4">
        <v>9</v>
      </c>
      <c r="G92" s="21">
        <v>1</v>
      </c>
      <c r="H92" s="3">
        <f t="shared" ref="H92:I96" si="22">F92/D92</f>
        <v>6.1224489795918366E-2</v>
      </c>
      <c r="I92" s="5">
        <f t="shared" si="22"/>
        <v>3.5714285714285712E-2</v>
      </c>
    </row>
    <row r="93" spans="2:9" x14ac:dyDescent="0.25">
      <c r="B93" s="3">
        <v>2.2000000000000002</v>
      </c>
      <c r="C93" s="4">
        <f>D93+E93</f>
        <v>128</v>
      </c>
      <c r="D93" s="4">
        <v>106</v>
      </c>
      <c r="E93" s="4">
        <v>22</v>
      </c>
      <c r="F93" s="4">
        <v>8</v>
      </c>
      <c r="G93" s="21">
        <v>3</v>
      </c>
      <c r="H93" s="3">
        <f t="shared" si="22"/>
        <v>7.5471698113207544E-2</v>
      </c>
      <c r="I93" s="5">
        <f t="shared" si="22"/>
        <v>0.13636363636363635</v>
      </c>
    </row>
    <row r="94" spans="2:9" x14ac:dyDescent="0.25">
      <c r="B94" s="3">
        <v>2.2999999999999998</v>
      </c>
      <c r="C94" s="4">
        <f>D94+E94</f>
        <v>131</v>
      </c>
      <c r="D94" s="4">
        <v>108</v>
      </c>
      <c r="E94" s="4">
        <v>23</v>
      </c>
      <c r="F94" s="4">
        <v>9</v>
      </c>
      <c r="G94" s="21">
        <v>5</v>
      </c>
      <c r="H94" s="3">
        <f t="shared" si="22"/>
        <v>8.3333333333333329E-2</v>
      </c>
      <c r="I94" s="5">
        <f t="shared" si="22"/>
        <v>0.21739130434782608</v>
      </c>
    </row>
    <row r="95" spans="2:9" x14ac:dyDescent="0.25">
      <c r="B95" s="3">
        <v>2.4</v>
      </c>
      <c r="C95" s="4">
        <f>D95+E95</f>
        <v>132</v>
      </c>
      <c r="D95" s="4">
        <v>116</v>
      </c>
      <c r="E95" s="4">
        <v>16</v>
      </c>
      <c r="F95" s="4">
        <v>2</v>
      </c>
      <c r="G95" s="21">
        <v>3</v>
      </c>
      <c r="H95" s="3">
        <f t="shared" si="22"/>
        <v>1.7241379310344827E-2</v>
      </c>
      <c r="I95" s="5">
        <f t="shared" si="22"/>
        <v>0.1875</v>
      </c>
    </row>
    <row r="96" spans="2:9" x14ac:dyDescent="0.25">
      <c r="B96" s="3">
        <v>2.5</v>
      </c>
      <c r="C96" s="4">
        <f>D96+E96</f>
        <v>120</v>
      </c>
      <c r="D96" s="4">
        <v>104</v>
      </c>
      <c r="E96" s="4">
        <v>16</v>
      </c>
      <c r="F96" s="4">
        <v>3</v>
      </c>
      <c r="G96" s="21">
        <v>3</v>
      </c>
      <c r="H96" s="3">
        <f t="shared" si="22"/>
        <v>2.8846153846153848E-2</v>
      </c>
      <c r="I96" s="5">
        <f t="shared" si="22"/>
        <v>0.1875</v>
      </c>
    </row>
    <row r="97" spans="2:9" x14ac:dyDescent="0.25">
      <c r="B97" s="3" t="s">
        <v>3</v>
      </c>
      <c r="C97" s="4">
        <f t="shared" ref="C97:I97" si="23">AVERAGE(C92:C96)</f>
        <v>137.19999999999999</v>
      </c>
      <c r="D97" s="4">
        <f t="shared" si="23"/>
        <v>116.2</v>
      </c>
      <c r="E97" s="4">
        <f t="shared" si="23"/>
        <v>21</v>
      </c>
      <c r="F97" s="4">
        <f t="shared" si="23"/>
        <v>6.2</v>
      </c>
      <c r="G97" s="21">
        <f t="shared" si="23"/>
        <v>3</v>
      </c>
      <c r="H97" s="3">
        <f t="shared" si="23"/>
        <v>5.3223410879791579E-2</v>
      </c>
      <c r="I97" s="5">
        <f t="shared" si="23"/>
        <v>0.15289384528514963</v>
      </c>
    </row>
    <row r="98" spans="2:9" x14ac:dyDescent="0.25">
      <c r="B98" s="3"/>
      <c r="C98" s="4"/>
      <c r="D98" s="4"/>
      <c r="E98" s="4"/>
      <c r="F98" s="4"/>
      <c r="G98" s="21"/>
      <c r="H98" s="3"/>
      <c r="I98" s="5"/>
    </row>
    <row r="99" spans="2:9" x14ac:dyDescent="0.25">
      <c r="B99" s="3">
        <v>3.1</v>
      </c>
      <c r="C99" s="4">
        <f>D99+E99</f>
        <v>115</v>
      </c>
      <c r="D99" s="4">
        <v>96</v>
      </c>
      <c r="E99" s="4">
        <v>19</v>
      </c>
      <c r="F99" s="4">
        <v>8</v>
      </c>
      <c r="G99" s="21">
        <v>5</v>
      </c>
      <c r="H99" s="3">
        <f t="shared" ref="H99:I103" si="24">F99/D99</f>
        <v>8.3333333333333329E-2</v>
      </c>
      <c r="I99" s="5">
        <f t="shared" si="24"/>
        <v>0.26315789473684209</v>
      </c>
    </row>
    <row r="100" spans="2:9" x14ac:dyDescent="0.25">
      <c r="B100" s="3">
        <v>3.2</v>
      </c>
      <c r="C100" s="4">
        <f>D100+E100</f>
        <v>113</v>
      </c>
      <c r="D100" s="4">
        <v>88</v>
      </c>
      <c r="E100" s="4">
        <v>25</v>
      </c>
      <c r="F100" s="4">
        <v>5</v>
      </c>
      <c r="G100" s="21">
        <v>8</v>
      </c>
      <c r="H100" s="3">
        <f t="shared" si="24"/>
        <v>5.6818181818181816E-2</v>
      </c>
      <c r="I100" s="5">
        <f t="shared" si="24"/>
        <v>0.32</v>
      </c>
    </row>
    <row r="101" spans="2:9" x14ac:dyDescent="0.25">
      <c r="B101" s="3">
        <v>3.3</v>
      </c>
      <c r="C101" s="4">
        <f>D101+E101</f>
        <v>117</v>
      </c>
      <c r="D101" s="4">
        <v>97</v>
      </c>
      <c r="E101" s="4">
        <v>20</v>
      </c>
      <c r="F101" s="4">
        <v>5</v>
      </c>
      <c r="G101" s="21">
        <v>6</v>
      </c>
      <c r="H101" s="3">
        <f t="shared" si="24"/>
        <v>5.1546391752577317E-2</v>
      </c>
      <c r="I101" s="5">
        <f t="shared" si="24"/>
        <v>0.3</v>
      </c>
    </row>
    <row r="102" spans="2:9" x14ac:dyDescent="0.25">
      <c r="B102" s="3">
        <v>3.4</v>
      </c>
      <c r="C102" s="4">
        <f>D102+E102</f>
        <v>103</v>
      </c>
      <c r="D102" s="4">
        <v>76</v>
      </c>
      <c r="E102" s="4">
        <v>27</v>
      </c>
      <c r="F102" s="4">
        <v>2</v>
      </c>
      <c r="G102" s="21">
        <v>4</v>
      </c>
      <c r="H102" s="3">
        <f t="shared" si="24"/>
        <v>2.6315789473684209E-2</v>
      </c>
      <c r="I102" s="5">
        <f t="shared" si="24"/>
        <v>0.14814814814814814</v>
      </c>
    </row>
    <row r="103" spans="2:9" x14ac:dyDescent="0.25">
      <c r="B103" s="3">
        <v>3.5</v>
      </c>
      <c r="C103" s="4">
        <f>D103+E103</f>
        <v>124</v>
      </c>
      <c r="D103" s="4">
        <v>100</v>
      </c>
      <c r="E103" s="4">
        <v>24</v>
      </c>
      <c r="F103" s="4">
        <v>0</v>
      </c>
      <c r="G103" s="21">
        <v>5</v>
      </c>
      <c r="H103" s="3">
        <f t="shared" si="24"/>
        <v>0</v>
      </c>
      <c r="I103" s="5">
        <f t="shared" si="24"/>
        <v>0.20833333333333334</v>
      </c>
    </row>
    <row r="104" spans="2:9" x14ac:dyDescent="0.25">
      <c r="B104" s="3" t="s">
        <v>3</v>
      </c>
      <c r="C104" s="4">
        <f t="shared" ref="C104:I104" si="25">AVERAGE(C99:C103)</f>
        <v>114.4</v>
      </c>
      <c r="D104" s="4">
        <f t="shared" si="25"/>
        <v>91.4</v>
      </c>
      <c r="E104" s="4">
        <f t="shared" si="25"/>
        <v>23</v>
      </c>
      <c r="F104" s="4">
        <f t="shared" si="25"/>
        <v>4</v>
      </c>
      <c r="G104" s="21">
        <f t="shared" si="25"/>
        <v>5.6</v>
      </c>
      <c r="H104" s="3">
        <f t="shared" si="25"/>
        <v>4.360273927555533E-2</v>
      </c>
      <c r="I104" s="5">
        <f t="shared" si="25"/>
        <v>0.24792787524366472</v>
      </c>
    </row>
    <row r="105" spans="2:9" x14ac:dyDescent="0.25">
      <c r="B105" s="3"/>
      <c r="C105" s="4"/>
      <c r="D105" s="4"/>
      <c r="E105" s="4"/>
      <c r="F105" s="4"/>
      <c r="G105" s="21"/>
      <c r="H105" s="3"/>
      <c r="I105" s="5"/>
    </row>
    <row r="106" spans="2:9" x14ac:dyDescent="0.25">
      <c r="B106" s="3">
        <v>4.0999999999999996</v>
      </c>
      <c r="C106" s="4">
        <f>D106+E106</f>
        <v>141</v>
      </c>
      <c r="D106" s="4">
        <v>105</v>
      </c>
      <c r="E106" s="4">
        <v>36</v>
      </c>
      <c r="F106" s="4">
        <v>4</v>
      </c>
      <c r="G106" s="21">
        <v>3</v>
      </c>
      <c r="H106" s="3">
        <f t="shared" ref="H106:I110" si="26">F106/D106</f>
        <v>3.8095238095238099E-2</v>
      </c>
      <c r="I106" s="5">
        <f t="shared" si="26"/>
        <v>8.3333333333333329E-2</v>
      </c>
    </row>
    <row r="107" spans="2:9" x14ac:dyDescent="0.25">
      <c r="B107" s="3">
        <v>4.2</v>
      </c>
      <c r="C107" s="4">
        <f>D107+E107</f>
        <v>142</v>
      </c>
      <c r="D107" s="4">
        <v>118</v>
      </c>
      <c r="E107" s="4">
        <v>24</v>
      </c>
      <c r="F107" s="4">
        <v>4</v>
      </c>
      <c r="G107" s="21">
        <v>5</v>
      </c>
      <c r="H107" s="3">
        <f t="shared" si="26"/>
        <v>3.3898305084745763E-2</v>
      </c>
      <c r="I107" s="5">
        <f t="shared" si="26"/>
        <v>0.20833333333333334</v>
      </c>
    </row>
    <row r="108" spans="2:9" x14ac:dyDescent="0.25">
      <c r="B108" s="3">
        <v>4.3</v>
      </c>
      <c r="C108" s="4">
        <f>D108+E108</f>
        <v>140</v>
      </c>
      <c r="D108" s="12">
        <v>110</v>
      </c>
      <c r="E108" s="12">
        <v>30</v>
      </c>
      <c r="F108" s="12">
        <v>4</v>
      </c>
      <c r="G108" s="20">
        <v>3</v>
      </c>
      <c r="H108" s="3">
        <f t="shared" si="26"/>
        <v>3.6363636363636362E-2</v>
      </c>
      <c r="I108" s="5">
        <f t="shared" si="26"/>
        <v>0.1</v>
      </c>
    </row>
    <row r="109" spans="2:9" x14ac:dyDescent="0.25">
      <c r="B109" s="3">
        <v>4.4000000000000004</v>
      </c>
      <c r="C109" s="4">
        <f>D109+E109</f>
        <v>132</v>
      </c>
      <c r="D109" s="4">
        <v>103</v>
      </c>
      <c r="E109" s="4">
        <v>29</v>
      </c>
      <c r="F109" s="4">
        <v>1</v>
      </c>
      <c r="G109" s="21">
        <v>3</v>
      </c>
      <c r="H109" s="3">
        <f t="shared" si="26"/>
        <v>9.7087378640776691E-3</v>
      </c>
      <c r="I109" s="5">
        <f t="shared" si="26"/>
        <v>0.10344827586206896</v>
      </c>
    </row>
    <row r="110" spans="2:9" x14ac:dyDescent="0.25">
      <c r="B110" s="3">
        <v>4.5</v>
      </c>
      <c r="C110" s="4">
        <f>D110+E110</f>
        <v>137</v>
      </c>
      <c r="D110" s="4">
        <v>111</v>
      </c>
      <c r="E110" s="4">
        <v>26</v>
      </c>
      <c r="F110" s="4">
        <v>2</v>
      </c>
      <c r="G110" s="21">
        <v>5</v>
      </c>
      <c r="H110" s="3">
        <f t="shared" si="26"/>
        <v>1.8018018018018018E-2</v>
      </c>
      <c r="I110" s="5">
        <f t="shared" si="26"/>
        <v>0.19230769230769232</v>
      </c>
    </row>
    <row r="111" spans="2:9" x14ac:dyDescent="0.25">
      <c r="B111" s="3" t="s">
        <v>3</v>
      </c>
      <c r="C111" s="4">
        <f t="shared" ref="C111:I111" si="27">AVERAGE(C106:C110)</f>
        <v>138.4</v>
      </c>
      <c r="D111" s="4">
        <f t="shared" si="27"/>
        <v>109.4</v>
      </c>
      <c r="E111" s="4">
        <f t="shared" si="27"/>
        <v>29</v>
      </c>
      <c r="F111" s="4">
        <f t="shared" si="27"/>
        <v>3</v>
      </c>
      <c r="G111" s="21">
        <f t="shared" si="27"/>
        <v>3.8</v>
      </c>
      <c r="H111" s="3">
        <f t="shared" si="27"/>
        <v>2.721678708514318E-2</v>
      </c>
      <c r="I111" s="5">
        <f t="shared" si="27"/>
        <v>0.13748452696728558</v>
      </c>
    </row>
    <row r="112" spans="2:9" x14ac:dyDescent="0.25">
      <c r="B112" s="3"/>
      <c r="C112" s="4"/>
      <c r="D112" s="4"/>
      <c r="E112" s="4"/>
      <c r="F112" s="4"/>
      <c r="G112" s="21"/>
      <c r="H112" s="3"/>
      <c r="I112" s="5"/>
    </row>
    <row r="113" spans="2:9" x14ac:dyDescent="0.25">
      <c r="B113" s="16">
        <v>5.0999999999999996</v>
      </c>
      <c r="C113" s="4">
        <f>D113+E113</f>
        <v>135</v>
      </c>
      <c r="D113" s="4">
        <v>107</v>
      </c>
      <c r="E113" s="4">
        <v>28</v>
      </c>
      <c r="F113" s="4">
        <v>2</v>
      </c>
      <c r="G113" s="21">
        <v>5</v>
      </c>
      <c r="H113" s="3">
        <f t="shared" ref="H113:I117" si="28">F113/D113</f>
        <v>1.8691588785046728E-2</v>
      </c>
      <c r="I113" s="5">
        <f t="shared" si="28"/>
        <v>0.17857142857142858</v>
      </c>
    </row>
    <row r="114" spans="2:9" x14ac:dyDescent="0.25">
      <c r="B114" s="16">
        <v>5.2</v>
      </c>
      <c r="C114" s="4">
        <f>D114+E114</f>
        <v>131</v>
      </c>
      <c r="D114" s="4">
        <v>101</v>
      </c>
      <c r="E114" s="4">
        <v>30</v>
      </c>
      <c r="F114" s="4">
        <v>9</v>
      </c>
      <c r="G114" s="21">
        <v>5</v>
      </c>
      <c r="H114" s="3">
        <f t="shared" si="28"/>
        <v>8.9108910891089105E-2</v>
      </c>
      <c r="I114" s="5">
        <f t="shared" si="28"/>
        <v>0.16666666666666666</v>
      </c>
    </row>
    <row r="115" spans="2:9" x14ac:dyDescent="0.25">
      <c r="B115" s="16">
        <v>5.3</v>
      </c>
      <c r="C115" s="4">
        <f>D115+E115</f>
        <v>132</v>
      </c>
      <c r="D115" s="4">
        <v>102</v>
      </c>
      <c r="E115" s="4">
        <v>30</v>
      </c>
      <c r="F115" s="4">
        <v>3</v>
      </c>
      <c r="G115" s="21">
        <v>5</v>
      </c>
      <c r="H115" s="3">
        <f t="shared" si="28"/>
        <v>2.9411764705882353E-2</v>
      </c>
      <c r="I115" s="5">
        <f t="shared" si="28"/>
        <v>0.16666666666666666</v>
      </c>
    </row>
    <row r="116" spans="2:9" x14ac:dyDescent="0.25">
      <c r="B116" s="16">
        <v>5.4</v>
      </c>
      <c r="C116" s="4">
        <f>D116+E116</f>
        <v>121</v>
      </c>
      <c r="D116" s="4">
        <v>97</v>
      </c>
      <c r="E116" s="4">
        <v>24</v>
      </c>
      <c r="F116" s="4">
        <v>2</v>
      </c>
      <c r="G116" s="21">
        <v>0</v>
      </c>
      <c r="H116" s="3">
        <f t="shared" si="28"/>
        <v>2.0618556701030927E-2</v>
      </c>
      <c r="I116" s="5">
        <f t="shared" si="28"/>
        <v>0</v>
      </c>
    </row>
    <row r="117" spans="2:9" x14ac:dyDescent="0.25">
      <c r="B117" s="16">
        <v>5.5</v>
      </c>
      <c r="C117" s="4">
        <f>D117+E117</f>
        <v>120</v>
      </c>
      <c r="D117" s="4">
        <v>97</v>
      </c>
      <c r="E117" s="4">
        <v>23</v>
      </c>
      <c r="F117" s="4">
        <v>2</v>
      </c>
      <c r="G117" s="21">
        <v>2</v>
      </c>
      <c r="H117" s="3">
        <f t="shared" si="28"/>
        <v>2.0618556701030927E-2</v>
      </c>
      <c r="I117" s="5">
        <f t="shared" si="28"/>
        <v>8.6956521739130432E-2</v>
      </c>
    </row>
    <row r="118" spans="2:9" ht="16.5" thickBot="1" x14ac:dyDescent="0.3">
      <c r="B118" s="6" t="s">
        <v>3</v>
      </c>
      <c r="C118" s="7">
        <f t="shared" ref="C118:I118" si="29">AVERAGE(C113:C117)</f>
        <v>127.8</v>
      </c>
      <c r="D118" s="7">
        <f t="shared" si="29"/>
        <v>100.8</v>
      </c>
      <c r="E118" s="7">
        <f t="shared" si="29"/>
        <v>27</v>
      </c>
      <c r="F118" s="7">
        <f t="shared" si="29"/>
        <v>3.6</v>
      </c>
      <c r="G118" s="22">
        <f t="shared" si="29"/>
        <v>3.4</v>
      </c>
      <c r="H118" s="6">
        <f t="shared" si="29"/>
        <v>3.5689875556816013E-2</v>
      </c>
      <c r="I118" s="8">
        <f t="shared" si="29"/>
        <v>0.11977225672877845</v>
      </c>
    </row>
    <row r="120" spans="2:9" ht="16.5" thickBot="1" x14ac:dyDescent="0.3"/>
    <row r="121" spans="2:9" x14ac:dyDescent="0.25">
      <c r="B121" s="1"/>
      <c r="C121" s="45" t="s">
        <v>23</v>
      </c>
      <c r="D121" s="46"/>
      <c r="E121" s="46"/>
      <c r="F121" s="46"/>
      <c r="G121" s="48"/>
      <c r="H121" s="50" t="s">
        <v>26</v>
      </c>
      <c r="I121" s="48"/>
    </row>
    <row r="122" spans="2:9" x14ac:dyDescent="0.25">
      <c r="B122" s="9" t="s">
        <v>30</v>
      </c>
      <c r="C122" s="4" t="s">
        <v>1</v>
      </c>
      <c r="D122" s="4" t="s">
        <v>2</v>
      </c>
      <c r="E122" s="4" t="s">
        <v>19</v>
      </c>
      <c r="F122" s="4" t="s">
        <v>27</v>
      </c>
      <c r="G122" s="20" t="s">
        <v>28</v>
      </c>
      <c r="H122" s="3" t="s">
        <v>27</v>
      </c>
      <c r="I122" s="17" t="s">
        <v>28</v>
      </c>
    </row>
    <row r="123" spans="2:9" x14ac:dyDescent="0.25">
      <c r="B123" s="3">
        <v>1.1000000000000001</v>
      </c>
      <c r="C123" s="4">
        <f>D123+E123</f>
        <v>142</v>
      </c>
      <c r="D123" s="4">
        <v>120</v>
      </c>
      <c r="E123" s="4">
        <v>22</v>
      </c>
      <c r="F123" s="4">
        <v>4</v>
      </c>
      <c r="G123" s="21">
        <v>3</v>
      </c>
      <c r="H123" s="3">
        <f t="shared" ref="H123:I127" si="30">F123/D123</f>
        <v>3.3333333333333333E-2</v>
      </c>
      <c r="I123" s="5">
        <f t="shared" si="30"/>
        <v>0.13636363636363635</v>
      </c>
    </row>
    <row r="124" spans="2:9" x14ac:dyDescent="0.25">
      <c r="B124" s="3">
        <v>1.2</v>
      </c>
      <c r="C124" s="4">
        <f>D124+E124</f>
        <v>128</v>
      </c>
      <c r="D124" s="4">
        <v>103</v>
      </c>
      <c r="E124" s="4">
        <v>25</v>
      </c>
      <c r="F124" s="4">
        <v>5</v>
      </c>
      <c r="G124" s="21">
        <v>3</v>
      </c>
      <c r="H124" s="3">
        <f t="shared" si="30"/>
        <v>4.8543689320388349E-2</v>
      </c>
      <c r="I124" s="5">
        <f t="shared" si="30"/>
        <v>0.12</v>
      </c>
    </row>
    <row r="125" spans="2:9" x14ac:dyDescent="0.25">
      <c r="B125" s="3">
        <v>1.3</v>
      </c>
      <c r="C125" s="4">
        <f>D125+E125</f>
        <v>147</v>
      </c>
      <c r="D125" s="4">
        <v>121</v>
      </c>
      <c r="E125" s="4">
        <v>26</v>
      </c>
      <c r="F125" s="4">
        <v>8</v>
      </c>
      <c r="G125" s="21">
        <v>3</v>
      </c>
      <c r="H125" s="3">
        <f t="shared" si="30"/>
        <v>6.6115702479338845E-2</v>
      </c>
      <c r="I125" s="5">
        <f t="shared" si="30"/>
        <v>0.11538461538461539</v>
      </c>
    </row>
    <row r="126" spans="2:9" x14ac:dyDescent="0.25">
      <c r="B126" s="3">
        <v>1.4</v>
      </c>
      <c r="C126" s="4">
        <f>D126+E126</f>
        <v>141</v>
      </c>
      <c r="D126" s="4">
        <v>119</v>
      </c>
      <c r="E126" s="4">
        <v>22</v>
      </c>
      <c r="F126" s="4">
        <v>9</v>
      </c>
      <c r="G126" s="21">
        <v>6</v>
      </c>
      <c r="H126" s="3">
        <f t="shared" si="30"/>
        <v>7.5630252100840331E-2</v>
      </c>
      <c r="I126" s="5">
        <f t="shared" si="30"/>
        <v>0.27272727272727271</v>
      </c>
    </row>
    <row r="127" spans="2:9" x14ac:dyDescent="0.25">
      <c r="B127" s="3">
        <v>1.5</v>
      </c>
      <c r="C127" s="4">
        <f>D127+E127</f>
        <v>141</v>
      </c>
      <c r="D127" s="4">
        <v>119</v>
      </c>
      <c r="E127" s="4">
        <v>22</v>
      </c>
      <c r="F127" s="4">
        <v>10</v>
      </c>
      <c r="G127" s="21">
        <v>4</v>
      </c>
      <c r="H127" s="3">
        <f t="shared" si="30"/>
        <v>8.4033613445378158E-2</v>
      </c>
      <c r="I127" s="5">
        <f t="shared" si="30"/>
        <v>0.18181818181818182</v>
      </c>
    </row>
    <row r="128" spans="2:9" x14ac:dyDescent="0.25">
      <c r="B128" s="3" t="s">
        <v>3</v>
      </c>
      <c r="C128" s="4">
        <f t="shared" ref="C128:I128" si="31">AVERAGE(C123:C127)</f>
        <v>139.80000000000001</v>
      </c>
      <c r="D128" s="4">
        <f t="shared" si="31"/>
        <v>116.4</v>
      </c>
      <c r="E128" s="4">
        <f t="shared" si="31"/>
        <v>23.4</v>
      </c>
      <c r="F128" s="4">
        <f t="shared" si="31"/>
        <v>7.2</v>
      </c>
      <c r="G128" s="21">
        <f t="shared" si="31"/>
        <v>3.8</v>
      </c>
      <c r="H128" s="3">
        <f t="shared" si="31"/>
        <v>6.1531318135855793E-2</v>
      </c>
      <c r="I128" s="5">
        <f t="shared" si="31"/>
        <v>0.16525874125874127</v>
      </c>
    </row>
    <row r="129" spans="2:9" x14ac:dyDescent="0.25">
      <c r="B129" s="3"/>
      <c r="C129" s="4"/>
      <c r="D129" s="4"/>
      <c r="E129" s="4"/>
      <c r="F129" s="4"/>
      <c r="G129" s="21"/>
      <c r="H129" s="3"/>
      <c r="I129" s="5"/>
    </row>
    <row r="130" spans="2:9" x14ac:dyDescent="0.25">
      <c r="B130" s="3">
        <v>2.1</v>
      </c>
      <c r="C130" s="4">
        <f>D130+E130</f>
        <v>154</v>
      </c>
      <c r="D130" s="4">
        <v>125</v>
      </c>
      <c r="E130" s="4">
        <v>29</v>
      </c>
      <c r="F130" s="4">
        <v>4</v>
      </c>
      <c r="G130" s="21">
        <v>7</v>
      </c>
      <c r="H130" s="3">
        <f t="shared" ref="H130:I134" si="32">F130/D130</f>
        <v>3.2000000000000001E-2</v>
      </c>
      <c r="I130" s="5">
        <f t="shared" si="32"/>
        <v>0.2413793103448276</v>
      </c>
    </row>
    <row r="131" spans="2:9" x14ac:dyDescent="0.25">
      <c r="B131" s="3">
        <v>2.2000000000000002</v>
      </c>
      <c r="C131" s="4">
        <f>D131+E131</f>
        <v>167</v>
      </c>
      <c r="D131" s="4">
        <v>139</v>
      </c>
      <c r="E131" s="4">
        <v>28</v>
      </c>
      <c r="F131" s="4">
        <v>8</v>
      </c>
      <c r="G131" s="21">
        <v>3</v>
      </c>
      <c r="H131" s="3">
        <f t="shared" si="32"/>
        <v>5.7553956834532377E-2</v>
      </c>
      <c r="I131" s="5">
        <f t="shared" si="32"/>
        <v>0.10714285714285714</v>
      </c>
    </row>
    <row r="132" spans="2:9" x14ac:dyDescent="0.25">
      <c r="B132" s="3">
        <v>2.2999999999999998</v>
      </c>
      <c r="C132" s="4">
        <f>D132+E132</f>
        <v>156</v>
      </c>
      <c r="D132" s="4">
        <v>121</v>
      </c>
      <c r="E132" s="4">
        <v>35</v>
      </c>
      <c r="F132" s="4">
        <v>6</v>
      </c>
      <c r="G132" s="21">
        <v>9</v>
      </c>
      <c r="H132" s="3">
        <f t="shared" si="32"/>
        <v>4.9586776859504134E-2</v>
      </c>
      <c r="I132" s="5">
        <f t="shared" si="32"/>
        <v>0.25714285714285712</v>
      </c>
    </row>
    <row r="133" spans="2:9" x14ac:dyDescent="0.25">
      <c r="B133" s="3">
        <v>2.4</v>
      </c>
      <c r="C133" s="4">
        <f>D133+E133</f>
        <v>123</v>
      </c>
      <c r="D133" s="4">
        <v>98</v>
      </c>
      <c r="E133" s="4">
        <v>25</v>
      </c>
      <c r="F133" s="4">
        <v>4</v>
      </c>
      <c r="G133" s="21">
        <v>5</v>
      </c>
      <c r="H133" s="3">
        <f t="shared" si="32"/>
        <v>4.0816326530612242E-2</v>
      </c>
      <c r="I133" s="5">
        <f t="shared" si="32"/>
        <v>0.2</v>
      </c>
    </row>
    <row r="134" spans="2:9" x14ac:dyDescent="0.25">
      <c r="B134" s="3">
        <v>2.5</v>
      </c>
      <c r="C134" s="4">
        <f>D134+E134</f>
        <v>117</v>
      </c>
      <c r="D134" s="4">
        <v>97</v>
      </c>
      <c r="E134" s="4">
        <v>20</v>
      </c>
      <c r="F134" s="4">
        <v>3</v>
      </c>
      <c r="G134" s="21">
        <v>4</v>
      </c>
      <c r="H134" s="3">
        <f t="shared" si="32"/>
        <v>3.0927835051546393E-2</v>
      </c>
      <c r="I134" s="5">
        <f t="shared" si="32"/>
        <v>0.2</v>
      </c>
    </row>
    <row r="135" spans="2:9" x14ac:dyDescent="0.25">
      <c r="B135" s="3" t="s">
        <v>3</v>
      </c>
      <c r="C135" s="4">
        <f t="shared" ref="C135:I135" si="33">AVERAGE(C130:C134)</f>
        <v>143.4</v>
      </c>
      <c r="D135" s="4">
        <f t="shared" si="33"/>
        <v>116</v>
      </c>
      <c r="E135" s="4">
        <f t="shared" si="33"/>
        <v>27.4</v>
      </c>
      <c r="F135" s="4">
        <f t="shared" si="33"/>
        <v>5</v>
      </c>
      <c r="G135" s="21">
        <f t="shared" si="33"/>
        <v>5.6</v>
      </c>
      <c r="H135" s="3">
        <f t="shared" si="33"/>
        <v>4.2176979055239025E-2</v>
      </c>
      <c r="I135" s="5">
        <f t="shared" si="33"/>
        <v>0.20113300492610836</v>
      </c>
    </row>
    <row r="136" spans="2:9" x14ac:dyDescent="0.25">
      <c r="B136" s="3"/>
      <c r="C136" s="4"/>
      <c r="D136" s="4"/>
      <c r="E136" s="4"/>
      <c r="F136" s="4"/>
      <c r="G136" s="21"/>
      <c r="H136" s="3"/>
      <c r="I136" s="5"/>
    </row>
    <row r="137" spans="2:9" x14ac:dyDescent="0.25">
      <c r="B137" s="3">
        <v>3.1</v>
      </c>
      <c r="C137" s="4">
        <f>D137+E137</f>
        <v>129</v>
      </c>
      <c r="D137" s="4">
        <v>91</v>
      </c>
      <c r="E137" s="4">
        <v>38</v>
      </c>
      <c r="F137" s="4">
        <v>3</v>
      </c>
      <c r="G137" s="21">
        <v>0</v>
      </c>
      <c r="H137" s="3">
        <f t="shared" ref="H137:I141" si="34">F137/D137</f>
        <v>3.2967032967032968E-2</v>
      </c>
      <c r="I137" s="5">
        <f t="shared" si="34"/>
        <v>0</v>
      </c>
    </row>
    <row r="138" spans="2:9" x14ac:dyDescent="0.25">
      <c r="B138" s="3">
        <v>3.2</v>
      </c>
      <c r="C138" s="4">
        <f>D138+E138</f>
        <v>124</v>
      </c>
      <c r="D138" s="4">
        <v>99</v>
      </c>
      <c r="E138" s="4">
        <v>25</v>
      </c>
      <c r="F138" s="4">
        <v>3</v>
      </c>
      <c r="G138" s="21">
        <v>5</v>
      </c>
      <c r="H138" s="3">
        <f t="shared" si="34"/>
        <v>3.0303030303030304E-2</v>
      </c>
      <c r="I138" s="5">
        <f t="shared" si="34"/>
        <v>0.2</v>
      </c>
    </row>
    <row r="139" spans="2:9" x14ac:dyDescent="0.25">
      <c r="B139" s="3">
        <v>3.3</v>
      </c>
      <c r="C139" s="4">
        <f>D139+E139</f>
        <v>120</v>
      </c>
      <c r="D139" s="12">
        <v>97</v>
      </c>
      <c r="E139" s="12">
        <v>23</v>
      </c>
      <c r="F139" s="12">
        <v>1</v>
      </c>
      <c r="G139" s="20">
        <v>5</v>
      </c>
      <c r="H139" s="3">
        <f t="shared" si="34"/>
        <v>1.0309278350515464E-2</v>
      </c>
      <c r="I139" s="5">
        <f t="shared" si="34"/>
        <v>0.21739130434782608</v>
      </c>
    </row>
    <row r="140" spans="2:9" x14ac:dyDescent="0.25">
      <c r="B140" s="3">
        <v>3.4</v>
      </c>
      <c r="C140" s="4">
        <f>D140+E140</f>
        <v>129</v>
      </c>
      <c r="D140" s="4">
        <v>99</v>
      </c>
      <c r="E140" s="4">
        <v>30</v>
      </c>
      <c r="F140" s="4">
        <v>4</v>
      </c>
      <c r="G140" s="21">
        <v>3</v>
      </c>
      <c r="H140" s="3">
        <f t="shared" si="34"/>
        <v>4.0404040404040407E-2</v>
      </c>
      <c r="I140" s="5">
        <f t="shared" si="34"/>
        <v>0.1</v>
      </c>
    </row>
    <row r="141" spans="2:9" x14ac:dyDescent="0.25">
      <c r="B141" s="3">
        <v>3.5</v>
      </c>
      <c r="C141" s="4">
        <f>D141+E141</f>
        <v>117</v>
      </c>
      <c r="D141" s="4">
        <v>94</v>
      </c>
      <c r="E141" s="4">
        <v>23</v>
      </c>
      <c r="F141" s="4">
        <v>4</v>
      </c>
      <c r="G141" s="21">
        <v>4</v>
      </c>
      <c r="H141" s="3">
        <f t="shared" si="34"/>
        <v>4.2553191489361701E-2</v>
      </c>
      <c r="I141" s="5">
        <f t="shared" si="34"/>
        <v>0.17391304347826086</v>
      </c>
    </row>
    <row r="142" spans="2:9" x14ac:dyDescent="0.25">
      <c r="B142" s="3" t="s">
        <v>3</v>
      </c>
      <c r="C142" s="4">
        <f t="shared" ref="C142:I142" si="35">AVERAGE(C137:C141)</f>
        <v>123.8</v>
      </c>
      <c r="D142" s="4">
        <f t="shared" si="35"/>
        <v>96</v>
      </c>
      <c r="E142" s="4">
        <f t="shared" si="35"/>
        <v>27.8</v>
      </c>
      <c r="F142" s="4">
        <f t="shared" si="35"/>
        <v>3</v>
      </c>
      <c r="G142" s="21">
        <f t="shared" si="35"/>
        <v>3.4</v>
      </c>
      <c r="H142" s="3">
        <f t="shared" si="35"/>
        <v>3.1307314702796171E-2</v>
      </c>
      <c r="I142" s="5">
        <f t="shared" si="35"/>
        <v>0.13826086956521738</v>
      </c>
    </row>
    <row r="143" spans="2:9" x14ac:dyDescent="0.25">
      <c r="B143" s="3"/>
      <c r="C143" s="4"/>
      <c r="D143" s="4"/>
      <c r="E143" s="4"/>
      <c r="F143" s="4"/>
      <c r="G143" s="21"/>
      <c r="H143" s="3"/>
      <c r="I143" s="5"/>
    </row>
    <row r="144" spans="2:9" x14ac:dyDescent="0.25">
      <c r="B144" s="16">
        <v>4.0999999999999996</v>
      </c>
      <c r="C144" s="4">
        <f>D144+E144</f>
        <v>122</v>
      </c>
      <c r="D144" s="4">
        <v>104</v>
      </c>
      <c r="E144" s="4">
        <v>18</v>
      </c>
      <c r="F144" s="4">
        <v>5</v>
      </c>
      <c r="G144" s="21">
        <v>3</v>
      </c>
      <c r="H144" s="3">
        <f t="shared" ref="H144:I148" si="36">F144/D144</f>
        <v>4.807692307692308E-2</v>
      </c>
      <c r="I144" s="5">
        <f t="shared" si="36"/>
        <v>0.16666666666666666</v>
      </c>
    </row>
    <row r="145" spans="2:9" x14ac:dyDescent="0.25">
      <c r="B145" s="16">
        <v>4.2</v>
      </c>
      <c r="C145" s="4">
        <f>D145+E145</f>
        <v>121</v>
      </c>
      <c r="D145" s="4">
        <v>99</v>
      </c>
      <c r="E145" s="4">
        <v>22</v>
      </c>
      <c r="F145" s="4">
        <v>6</v>
      </c>
      <c r="G145" s="21">
        <v>4</v>
      </c>
      <c r="H145" s="3">
        <f t="shared" si="36"/>
        <v>6.0606060606060608E-2</v>
      </c>
      <c r="I145" s="5">
        <f t="shared" si="36"/>
        <v>0.18181818181818182</v>
      </c>
    </row>
    <row r="146" spans="2:9" x14ac:dyDescent="0.25">
      <c r="B146" s="16">
        <v>4.3</v>
      </c>
      <c r="C146" s="4">
        <f>D146+E146</f>
        <v>101</v>
      </c>
      <c r="D146" s="4">
        <v>86</v>
      </c>
      <c r="E146" s="4">
        <v>15</v>
      </c>
      <c r="F146" s="4">
        <v>5</v>
      </c>
      <c r="G146" s="21">
        <v>3</v>
      </c>
      <c r="H146" s="3">
        <f t="shared" si="36"/>
        <v>5.8139534883720929E-2</v>
      </c>
      <c r="I146" s="5">
        <f t="shared" si="36"/>
        <v>0.2</v>
      </c>
    </row>
    <row r="147" spans="2:9" x14ac:dyDescent="0.25">
      <c r="B147" s="16">
        <v>4.4000000000000004</v>
      </c>
      <c r="C147" s="4">
        <f>D147+E147</f>
        <v>127</v>
      </c>
      <c r="D147" s="4">
        <v>108</v>
      </c>
      <c r="E147" s="4">
        <v>19</v>
      </c>
      <c r="F147" s="4">
        <v>7</v>
      </c>
      <c r="G147" s="21">
        <v>2</v>
      </c>
      <c r="H147" s="3">
        <f t="shared" si="36"/>
        <v>6.4814814814814811E-2</v>
      </c>
      <c r="I147" s="5">
        <f t="shared" si="36"/>
        <v>0.10526315789473684</v>
      </c>
    </row>
    <row r="148" spans="2:9" x14ac:dyDescent="0.25">
      <c r="B148" s="16">
        <v>4.5</v>
      </c>
      <c r="C148" s="4">
        <f>D148+E148</f>
        <v>117</v>
      </c>
      <c r="D148" s="4">
        <v>107</v>
      </c>
      <c r="E148" s="4">
        <v>10</v>
      </c>
      <c r="F148" s="4">
        <v>3</v>
      </c>
      <c r="G148" s="21">
        <v>1</v>
      </c>
      <c r="H148" s="3">
        <f t="shared" si="36"/>
        <v>2.8037383177570093E-2</v>
      </c>
      <c r="I148" s="5">
        <f t="shared" si="36"/>
        <v>0.1</v>
      </c>
    </row>
    <row r="149" spans="2:9" ht="16.5" thickBot="1" x14ac:dyDescent="0.3">
      <c r="B149" s="6" t="s">
        <v>3</v>
      </c>
      <c r="C149" s="7">
        <f t="shared" ref="C149:I149" si="37">AVERAGE(C144:C148)</f>
        <v>117.6</v>
      </c>
      <c r="D149" s="7">
        <f t="shared" si="37"/>
        <v>100.8</v>
      </c>
      <c r="E149" s="7">
        <f t="shared" si="37"/>
        <v>16.8</v>
      </c>
      <c r="F149" s="7">
        <f t="shared" si="37"/>
        <v>5.2</v>
      </c>
      <c r="G149" s="22">
        <f t="shared" si="37"/>
        <v>2.6</v>
      </c>
      <c r="H149" s="6">
        <f t="shared" si="37"/>
        <v>5.1934943311817902E-2</v>
      </c>
      <c r="I149" s="8">
        <f t="shared" si="37"/>
        <v>0.15074960127591708</v>
      </c>
    </row>
    <row r="151" spans="2:9" ht="16.5" thickBot="1" x14ac:dyDescent="0.3"/>
    <row r="152" spans="2:9" x14ac:dyDescent="0.25">
      <c r="B152" s="1"/>
      <c r="C152" s="45" t="s">
        <v>23</v>
      </c>
      <c r="D152" s="46"/>
      <c r="E152" s="46"/>
      <c r="F152" s="46"/>
      <c r="G152" s="48"/>
      <c r="H152" s="50" t="s">
        <v>26</v>
      </c>
      <c r="I152" s="48"/>
    </row>
    <row r="153" spans="2:9" x14ac:dyDescent="0.25">
      <c r="B153" s="9" t="s">
        <v>22</v>
      </c>
      <c r="C153" s="4" t="s">
        <v>1</v>
      </c>
      <c r="D153" s="4" t="s">
        <v>2</v>
      </c>
      <c r="E153" s="4" t="s">
        <v>19</v>
      </c>
      <c r="F153" s="4" t="s">
        <v>27</v>
      </c>
      <c r="G153" s="20" t="s">
        <v>28</v>
      </c>
      <c r="H153" s="3" t="s">
        <v>27</v>
      </c>
      <c r="I153" s="17" t="s">
        <v>28</v>
      </c>
    </row>
    <row r="154" spans="2:9" x14ac:dyDescent="0.25">
      <c r="B154" s="3">
        <v>1.1000000000000001</v>
      </c>
      <c r="C154" s="4">
        <f>D154+E154</f>
        <v>121</v>
      </c>
      <c r="D154" s="4">
        <v>98</v>
      </c>
      <c r="E154" s="4">
        <v>23</v>
      </c>
      <c r="F154" s="4">
        <v>3</v>
      </c>
      <c r="G154" s="21">
        <v>3</v>
      </c>
      <c r="H154" s="3">
        <f t="shared" ref="H154:I157" si="38">F154/D154</f>
        <v>3.0612244897959183E-2</v>
      </c>
      <c r="I154" s="5">
        <f t="shared" si="38"/>
        <v>0.13043478260869565</v>
      </c>
    </row>
    <row r="155" spans="2:9" x14ac:dyDescent="0.25">
      <c r="B155" s="3">
        <v>1.2</v>
      </c>
      <c r="C155" s="4">
        <f>D155+E155</f>
        <v>121</v>
      </c>
      <c r="D155" s="4">
        <v>98</v>
      </c>
      <c r="E155" s="4">
        <v>23</v>
      </c>
      <c r="F155" s="4">
        <v>2</v>
      </c>
      <c r="G155" s="21">
        <v>1</v>
      </c>
      <c r="H155" s="3">
        <f t="shared" si="38"/>
        <v>2.0408163265306121E-2</v>
      </c>
      <c r="I155" s="5">
        <f t="shared" si="38"/>
        <v>4.3478260869565216E-2</v>
      </c>
    </row>
    <row r="156" spans="2:9" x14ac:dyDescent="0.25">
      <c r="B156" s="3">
        <v>1.3</v>
      </c>
      <c r="C156" s="4">
        <f>D156+E156</f>
        <v>115</v>
      </c>
      <c r="D156" s="4">
        <v>96</v>
      </c>
      <c r="E156" s="4">
        <v>19</v>
      </c>
      <c r="F156" s="4">
        <v>2</v>
      </c>
      <c r="G156" s="21">
        <v>0</v>
      </c>
      <c r="H156" s="3">
        <f t="shared" si="38"/>
        <v>2.0833333333333332E-2</v>
      </c>
      <c r="I156" s="5">
        <f t="shared" si="38"/>
        <v>0</v>
      </c>
    </row>
    <row r="157" spans="2:9" x14ac:dyDescent="0.25">
      <c r="B157" s="3">
        <v>1.4</v>
      </c>
      <c r="C157" s="4">
        <f>D157+E157</f>
        <v>136</v>
      </c>
      <c r="D157" s="4">
        <v>114</v>
      </c>
      <c r="E157" s="4">
        <v>22</v>
      </c>
      <c r="F157" s="4">
        <v>0</v>
      </c>
      <c r="G157" s="21">
        <v>0</v>
      </c>
      <c r="H157" s="3">
        <f>F157/D157</f>
        <v>0</v>
      </c>
      <c r="I157" s="5">
        <f t="shared" si="38"/>
        <v>0</v>
      </c>
    </row>
    <row r="158" spans="2:9" x14ac:dyDescent="0.25">
      <c r="B158" s="3">
        <v>1.5</v>
      </c>
      <c r="C158" s="4"/>
      <c r="D158" s="4"/>
      <c r="E158" s="4"/>
      <c r="F158" s="4"/>
      <c r="G158" s="21"/>
      <c r="H158" s="3"/>
      <c r="I158" s="5"/>
    </row>
    <row r="159" spans="2:9" x14ac:dyDescent="0.25">
      <c r="B159" s="3" t="s">
        <v>3</v>
      </c>
      <c r="C159" s="4">
        <f t="shared" ref="C159:I159" si="39">AVERAGE(C154:C158)</f>
        <v>123.25</v>
      </c>
      <c r="D159" s="4">
        <f t="shared" si="39"/>
        <v>101.5</v>
      </c>
      <c r="E159" s="4">
        <f t="shared" si="39"/>
        <v>21.75</v>
      </c>
      <c r="F159" s="4">
        <f t="shared" si="39"/>
        <v>1.75</v>
      </c>
      <c r="G159" s="21">
        <f t="shared" si="39"/>
        <v>1</v>
      </c>
      <c r="H159" s="3">
        <f t="shared" si="39"/>
        <v>1.7963435374149659E-2</v>
      </c>
      <c r="I159" s="5">
        <f t="shared" si="39"/>
        <v>4.3478260869565216E-2</v>
      </c>
    </row>
    <row r="160" spans="2:9" x14ac:dyDescent="0.25">
      <c r="B160" s="3"/>
      <c r="C160" s="4"/>
      <c r="D160" s="4"/>
      <c r="E160" s="4"/>
      <c r="F160" s="4"/>
      <c r="G160" s="21"/>
      <c r="H160" s="3"/>
      <c r="I160" s="5"/>
    </row>
    <row r="161" spans="2:11" x14ac:dyDescent="0.25">
      <c r="B161" s="3">
        <v>2.4</v>
      </c>
      <c r="C161" s="4">
        <f>D161+E161</f>
        <v>120</v>
      </c>
      <c r="D161" s="4">
        <v>107</v>
      </c>
      <c r="E161" s="4">
        <v>13</v>
      </c>
      <c r="F161" s="4">
        <v>1</v>
      </c>
      <c r="G161" s="21">
        <v>1</v>
      </c>
      <c r="H161" s="3">
        <f>F161/D161</f>
        <v>9.3457943925233638E-3</v>
      </c>
      <c r="I161" s="5">
        <f>G161/E161</f>
        <v>7.6923076923076927E-2</v>
      </c>
    </row>
    <row r="162" spans="2:11" x14ac:dyDescent="0.25">
      <c r="B162" s="3">
        <v>2.5</v>
      </c>
      <c r="C162" s="4">
        <f>D162+E162</f>
        <v>129</v>
      </c>
      <c r="D162" s="4">
        <v>109</v>
      </c>
      <c r="E162" s="4">
        <v>20</v>
      </c>
      <c r="F162" s="4">
        <v>2</v>
      </c>
      <c r="G162" s="21">
        <v>0</v>
      </c>
      <c r="H162" s="3">
        <f>F162/D162</f>
        <v>1.834862385321101E-2</v>
      </c>
      <c r="I162" s="5">
        <f>G162/E162</f>
        <v>0</v>
      </c>
    </row>
    <row r="163" spans="2:11" x14ac:dyDescent="0.25">
      <c r="B163" s="3" t="s">
        <v>3</v>
      </c>
      <c r="C163" s="4">
        <f>AVERAGE(C161:C162)</f>
        <v>124.5</v>
      </c>
      <c r="D163" s="4">
        <f t="shared" ref="D163:I163" si="40">AVERAGE(D161:D162)</f>
        <v>108</v>
      </c>
      <c r="E163" s="4">
        <f t="shared" si="40"/>
        <v>16.5</v>
      </c>
      <c r="F163" s="4">
        <f t="shared" si="40"/>
        <v>1.5</v>
      </c>
      <c r="G163" s="21">
        <f t="shared" si="40"/>
        <v>0.5</v>
      </c>
      <c r="H163" s="3">
        <f t="shared" si="40"/>
        <v>1.3847209122867188E-2</v>
      </c>
      <c r="I163" s="5">
        <f t="shared" si="40"/>
        <v>3.8461538461538464E-2</v>
      </c>
    </row>
    <row r="164" spans="2:11" x14ac:dyDescent="0.25">
      <c r="B164" s="3"/>
      <c r="C164" s="4"/>
      <c r="D164" s="4"/>
      <c r="E164" s="4"/>
      <c r="F164" s="4"/>
      <c r="G164" s="21"/>
      <c r="H164" s="3"/>
      <c r="I164" s="5"/>
    </row>
    <row r="165" spans="2:11" x14ac:dyDescent="0.25">
      <c r="B165" s="3">
        <v>3.1</v>
      </c>
      <c r="C165" s="4">
        <f>D165+E165</f>
        <v>121</v>
      </c>
      <c r="D165" s="4">
        <v>90</v>
      </c>
      <c r="E165" s="4">
        <v>31</v>
      </c>
      <c r="F165" s="4">
        <v>1</v>
      </c>
      <c r="G165" s="21">
        <v>3</v>
      </c>
      <c r="H165" s="3">
        <f t="shared" ref="H165:I169" si="41">F165/D165</f>
        <v>1.1111111111111112E-2</v>
      </c>
      <c r="I165" s="5">
        <f t="shared" si="41"/>
        <v>9.6774193548387094E-2</v>
      </c>
    </row>
    <row r="166" spans="2:11" x14ac:dyDescent="0.25">
      <c r="B166" s="3">
        <v>3.2</v>
      </c>
      <c r="C166" s="4">
        <f>D166+E166</f>
        <v>151</v>
      </c>
      <c r="D166" s="4">
        <v>109</v>
      </c>
      <c r="E166" s="4">
        <v>42</v>
      </c>
      <c r="F166" s="4">
        <v>4</v>
      </c>
      <c r="G166" s="21">
        <v>2</v>
      </c>
      <c r="H166" s="3">
        <f t="shared" si="41"/>
        <v>3.669724770642202E-2</v>
      </c>
      <c r="I166" s="5">
        <f t="shared" si="41"/>
        <v>4.7619047619047616E-2</v>
      </c>
    </row>
    <row r="167" spans="2:11" x14ac:dyDescent="0.25">
      <c r="B167" s="3">
        <v>3.3</v>
      </c>
      <c r="C167" s="4">
        <f>D167+E167</f>
        <v>146</v>
      </c>
      <c r="D167" s="4">
        <v>115</v>
      </c>
      <c r="E167" s="4">
        <v>31</v>
      </c>
      <c r="F167" s="4">
        <v>2</v>
      </c>
      <c r="G167" s="21">
        <v>4</v>
      </c>
      <c r="H167" s="3">
        <f t="shared" si="41"/>
        <v>1.7391304347826087E-2</v>
      </c>
      <c r="I167" s="5">
        <f t="shared" si="41"/>
        <v>0.12903225806451613</v>
      </c>
    </row>
    <row r="168" spans="2:11" x14ac:dyDescent="0.25">
      <c r="B168" s="3">
        <v>3.4</v>
      </c>
      <c r="C168" s="4">
        <f>D168+E168</f>
        <v>142</v>
      </c>
      <c r="D168" s="4">
        <v>104</v>
      </c>
      <c r="E168" s="4">
        <v>38</v>
      </c>
      <c r="F168" s="4">
        <v>2</v>
      </c>
      <c r="G168" s="21">
        <v>1</v>
      </c>
      <c r="H168" s="3">
        <f t="shared" si="41"/>
        <v>1.9230769230769232E-2</v>
      </c>
      <c r="I168" s="5">
        <f t="shared" si="41"/>
        <v>2.6315789473684209E-2</v>
      </c>
    </row>
    <row r="169" spans="2:11" x14ac:dyDescent="0.25">
      <c r="B169" s="3">
        <v>3.5</v>
      </c>
      <c r="C169" s="4">
        <f>D169+E169</f>
        <v>140</v>
      </c>
      <c r="D169" s="4">
        <v>112</v>
      </c>
      <c r="E169" s="4">
        <v>28</v>
      </c>
      <c r="F169" s="4">
        <v>2</v>
      </c>
      <c r="G169" s="21">
        <v>1</v>
      </c>
      <c r="H169" s="3">
        <f t="shared" si="41"/>
        <v>1.7857142857142856E-2</v>
      </c>
      <c r="I169" s="5">
        <f t="shared" si="41"/>
        <v>3.5714285714285712E-2</v>
      </c>
    </row>
    <row r="170" spans="2:11" x14ac:dyDescent="0.25">
      <c r="B170" s="3" t="s">
        <v>3</v>
      </c>
      <c r="C170" s="4">
        <f>AVERAGE(C165:C169)</f>
        <v>140</v>
      </c>
      <c r="D170" s="4">
        <f t="shared" ref="D170:I170" si="42">AVERAGE(D165:D169)</f>
        <v>106</v>
      </c>
      <c r="E170" s="4">
        <f t="shared" si="42"/>
        <v>34</v>
      </c>
      <c r="F170" s="4">
        <f t="shared" si="42"/>
        <v>2.2000000000000002</v>
      </c>
      <c r="G170" s="21">
        <f t="shared" si="42"/>
        <v>2.2000000000000002</v>
      </c>
      <c r="H170" s="3">
        <f t="shared" si="42"/>
        <v>2.0457515050654261E-2</v>
      </c>
      <c r="I170" s="5">
        <f t="shared" si="42"/>
        <v>6.7091114883984143E-2</v>
      </c>
    </row>
    <row r="171" spans="2:11" x14ac:dyDescent="0.25">
      <c r="B171" s="3"/>
      <c r="C171" s="4"/>
      <c r="D171" s="4"/>
      <c r="E171" s="4"/>
      <c r="F171" s="4"/>
      <c r="G171" s="21"/>
      <c r="H171" s="3"/>
      <c r="I171" s="5"/>
      <c r="K171" s="23"/>
    </row>
    <row r="172" spans="2:11" x14ac:dyDescent="0.25">
      <c r="B172" s="3">
        <v>4.0999999999999996</v>
      </c>
      <c r="C172" s="4">
        <f>D172+E172</f>
        <v>136</v>
      </c>
      <c r="D172" s="4">
        <v>99</v>
      </c>
      <c r="E172" s="4">
        <v>37</v>
      </c>
      <c r="F172" s="4">
        <v>1</v>
      </c>
      <c r="G172" s="21">
        <v>0</v>
      </c>
      <c r="H172" s="3">
        <f t="shared" ref="H172:I176" si="43">F172/D172</f>
        <v>1.0101010101010102E-2</v>
      </c>
      <c r="I172" s="5">
        <f t="shared" si="43"/>
        <v>0</v>
      </c>
      <c r="K172" s="23"/>
    </row>
    <row r="173" spans="2:11" x14ac:dyDescent="0.25">
      <c r="B173" s="3">
        <v>4.2</v>
      </c>
      <c r="C173" s="4">
        <f>D173+E173</f>
        <v>152</v>
      </c>
      <c r="D173" s="4">
        <v>123</v>
      </c>
      <c r="E173" s="4">
        <v>29</v>
      </c>
      <c r="F173" s="4">
        <v>2</v>
      </c>
      <c r="G173" s="21">
        <v>1</v>
      </c>
      <c r="H173" s="3">
        <f t="shared" si="43"/>
        <v>1.6260162601626018E-2</v>
      </c>
      <c r="I173" s="5">
        <f t="shared" si="43"/>
        <v>3.4482758620689655E-2</v>
      </c>
      <c r="K173" s="23"/>
    </row>
    <row r="174" spans="2:11" x14ac:dyDescent="0.25">
      <c r="B174" s="3">
        <v>4.3</v>
      </c>
      <c r="C174" s="4">
        <f>D174+E174</f>
        <v>142</v>
      </c>
      <c r="D174" s="12">
        <v>113</v>
      </c>
      <c r="E174" s="12">
        <v>29</v>
      </c>
      <c r="F174" s="12">
        <v>2</v>
      </c>
      <c r="G174" s="20">
        <v>2</v>
      </c>
      <c r="H174" s="3">
        <f t="shared" si="43"/>
        <v>1.7699115044247787E-2</v>
      </c>
      <c r="I174" s="5">
        <f t="shared" si="43"/>
        <v>6.8965517241379309E-2</v>
      </c>
      <c r="K174" s="23"/>
    </row>
    <row r="175" spans="2:11" x14ac:dyDescent="0.25">
      <c r="B175" s="3">
        <v>4.4000000000000004</v>
      </c>
      <c r="C175" s="4">
        <f>D175+E175</f>
        <v>133</v>
      </c>
      <c r="D175" s="4">
        <v>106</v>
      </c>
      <c r="E175" s="4">
        <v>27</v>
      </c>
      <c r="F175" s="4">
        <v>2</v>
      </c>
      <c r="G175" s="21">
        <v>0</v>
      </c>
      <c r="H175" s="3">
        <f t="shared" si="43"/>
        <v>1.8867924528301886E-2</v>
      </c>
      <c r="I175" s="5">
        <f t="shared" si="43"/>
        <v>0</v>
      </c>
      <c r="K175" s="23"/>
    </row>
    <row r="176" spans="2:11" x14ac:dyDescent="0.25">
      <c r="B176" s="3">
        <v>4.5</v>
      </c>
      <c r="C176" s="4">
        <f>D176+E176</f>
        <v>141</v>
      </c>
      <c r="D176" s="4">
        <v>107</v>
      </c>
      <c r="E176" s="4">
        <v>34</v>
      </c>
      <c r="F176" s="4">
        <v>1</v>
      </c>
      <c r="G176" s="21">
        <v>0</v>
      </c>
      <c r="H176" s="3">
        <f t="shared" si="43"/>
        <v>9.3457943925233638E-3</v>
      </c>
      <c r="I176" s="5">
        <f t="shared" si="43"/>
        <v>0</v>
      </c>
      <c r="K176" s="23"/>
    </row>
    <row r="177" spans="2:11" x14ac:dyDescent="0.25">
      <c r="B177" s="3" t="s">
        <v>3</v>
      </c>
      <c r="C177" s="4">
        <f t="shared" ref="C177:I177" si="44">AVERAGE(C172:C176)</f>
        <v>140.80000000000001</v>
      </c>
      <c r="D177" s="4">
        <f t="shared" si="44"/>
        <v>109.6</v>
      </c>
      <c r="E177" s="4">
        <f t="shared" si="44"/>
        <v>31.2</v>
      </c>
      <c r="F177" s="4">
        <f t="shared" si="44"/>
        <v>1.6</v>
      </c>
      <c r="G177" s="21">
        <f t="shared" si="44"/>
        <v>0.6</v>
      </c>
      <c r="H177" s="3">
        <f t="shared" si="44"/>
        <v>1.4454801333541831E-2</v>
      </c>
      <c r="I177" s="5">
        <f t="shared" si="44"/>
        <v>2.0689655172413793E-2</v>
      </c>
      <c r="K177" s="23"/>
    </row>
    <row r="178" spans="2:11" x14ac:dyDescent="0.25">
      <c r="B178" s="3"/>
      <c r="C178" s="4"/>
      <c r="D178" s="4"/>
      <c r="E178" s="4"/>
      <c r="F178" s="4"/>
      <c r="G178" s="21"/>
      <c r="H178" s="3"/>
      <c r="I178" s="5"/>
      <c r="K178" s="23"/>
    </row>
    <row r="179" spans="2:11" x14ac:dyDescent="0.25">
      <c r="B179" s="16">
        <v>5.0999999999999996</v>
      </c>
      <c r="C179" s="4">
        <f>D179+E179</f>
        <v>180</v>
      </c>
      <c r="D179" s="4">
        <v>140</v>
      </c>
      <c r="E179" s="4">
        <v>40</v>
      </c>
      <c r="F179" s="4">
        <v>5</v>
      </c>
      <c r="G179" s="21">
        <v>1</v>
      </c>
      <c r="H179" s="3">
        <f t="shared" ref="H179:I183" si="45">F179/D179</f>
        <v>3.5714285714285712E-2</v>
      </c>
      <c r="I179" s="5">
        <f t="shared" si="45"/>
        <v>2.5000000000000001E-2</v>
      </c>
      <c r="K179" s="23"/>
    </row>
    <row r="180" spans="2:11" x14ac:dyDescent="0.25">
      <c r="B180" s="16">
        <v>5.2</v>
      </c>
      <c r="C180" s="4">
        <f>D180+E180</f>
        <v>162</v>
      </c>
      <c r="D180" s="4">
        <v>124</v>
      </c>
      <c r="E180" s="4">
        <v>38</v>
      </c>
      <c r="F180" s="4">
        <v>6</v>
      </c>
      <c r="G180" s="21">
        <v>3</v>
      </c>
      <c r="H180" s="3">
        <f t="shared" si="45"/>
        <v>4.8387096774193547E-2</v>
      </c>
      <c r="I180" s="5">
        <f t="shared" si="45"/>
        <v>7.8947368421052627E-2</v>
      </c>
      <c r="K180" s="23"/>
    </row>
    <row r="181" spans="2:11" x14ac:dyDescent="0.25">
      <c r="B181" s="16">
        <v>5.3</v>
      </c>
      <c r="C181" s="4">
        <f>D181+E181</f>
        <v>176</v>
      </c>
      <c r="D181" s="4">
        <v>139</v>
      </c>
      <c r="E181" s="4">
        <v>37</v>
      </c>
      <c r="F181" s="4">
        <v>5</v>
      </c>
      <c r="G181" s="21">
        <v>3</v>
      </c>
      <c r="H181" s="3">
        <f t="shared" si="45"/>
        <v>3.5971223021582732E-2</v>
      </c>
      <c r="I181" s="5">
        <f t="shared" si="45"/>
        <v>8.1081081081081086E-2</v>
      </c>
      <c r="K181" s="23"/>
    </row>
    <row r="182" spans="2:11" x14ac:dyDescent="0.25">
      <c r="B182" s="16">
        <v>5.4</v>
      </c>
      <c r="C182" s="4">
        <f>D182+E182</f>
        <v>204</v>
      </c>
      <c r="D182" s="4">
        <v>167</v>
      </c>
      <c r="E182" s="4">
        <v>37</v>
      </c>
      <c r="F182" s="4">
        <v>6</v>
      </c>
      <c r="G182" s="21">
        <v>5</v>
      </c>
      <c r="H182" s="3">
        <f t="shared" si="45"/>
        <v>3.5928143712574849E-2</v>
      </c>
      <c r="I182" s="5">
        <f t="shared" si="45"/>
        <v>0.13513513513513514</v>
      </c>
      <c r="K182" s="23"/>
    </row>
    <row r="183" spans="2:11" x14ac:dyDescent="0.25">
      <c r="B183" s="16">
        <v>5.5</v>
      </c>
      <c r="C183" s="4">
        <f>D183+E183</f>
        <v>182</v>
      </c>
      <c r="D183" s="4">
        <v>131</v>
      </c>
      <c r="E183" s="4">
        <v>51</v>
      </c>
      <c r="F183" s="4">
        <v>6</v>
      </c>
      <c r="G183" s="21">
        <v>3</v>
      </c>
      <c r="H183" s="3">
        <f t="shared" si="45"/>
        <v>4.5801526717557252E-2</v>
      </c>
      <c r="I183" s="5">
        <f t="shared" si="45"/>
        <v>5.8823529411764705E-2</v>
      </c>
      <c r="K183" s="23"/>
    </row>
    <row r="184" spans="2:11" ht="16.5" thickBot="1" x14ac:dyDescent="0.3">
      <c r="B184" s="6" t="s">
        <v>3</v>
      </c>
      <c r="C184" s="7">
        <f t="shared" ref="C184:I184" si="46">AVERAGE(C179:C183)</f>
        <v>180.8</v>
      </c>
      <c r="D184" s="7">
        <f t="shared" si="46"/>
        <v>140.19999999999999</v>
      </c>
      <c r="E184" s="7">
        <f t="shared" si="46"/>
        <v>40.6</v>
      </c>
      <c r="F184" s="7">
        <f t="shared" si="46"/>
        <v>5.6</v>
      </c>
      <c r="G184" s="22">
        <f t="shared" si="46"/>
        <v>3</v>
      </c>
      <c r="H184" s="6">
        <f t="shared" si="46"/>
        <v>4.0360455188038817E-2</v>
      </c>
      <c r="I184" s="8">
        <f t="shared" si="46"/>
        <v>7.5797422809806711E-2</v>
      </c>
      <c r="K184" s="23"/>
    </row>
    <row r="188" spans="2:11" ht="16.5" thickBot="1" x14ac:dyDescent="0.3"/>
    <row r="189" spans="2:11" x14ac:dyDescent="0.25">
      <c r="B189" s="1" t="s">
        <v>31</v>
      </c>
      <c r="C189" s="45" t="s">
        <v>23</v>
      </c>
      <c r="D189" s="46"/>
      <c r="E189" s="46"/>
      <c r="F189" s="46"/>
      <c r="G189" s="48"/>
      <c r="H189" s="50" t="s">
        <v>26</v>
      </c>
      <c r="I189" s="48"/>
    </row>
    <row r="190" spans="2:11" x14ac:dyDescent="0.25">
      <c r="B190" s="3"/>
      <c r="C190" s="4" t="s">
        <v>1</v>
      </c>
      <c r="D190" s="4" t="s">
        <v>2</v>
      </c>
      <c r="E190" s="4" t="s">
        <v>19</v>
      </c>
      <c r="F190" s="4" t="s">
        <v>27</v>
      </c>
      <c r="G190" s="20" t="s">
        <v>28</v>
      </c>
      <c r="H190" s="3" t="s">
        <v>27</v>
      </c>
      <c r="I190" s="17" t="s">
        <v>28</v>
      </c>
    </row>
    <row r="191" spans="2:11" x14ac:dyDescent="0.25">
      <c r="B191" s="3">
        <v>1</v>
      </c>
      <c r="C191" s="4">
        <f t="shared" ref="C191:I191" si="47">C16</f>
        <v>139.80000000000001</v>
      </c>
      <c r="D191" s="4">
        <f t="shared" si="47"/>
        <v>109.2</v>
      </c>
      <c r="E191" s="4">
        <f t="shared" si="47"/>
        <v>30.6</v>
      </c>
      <c r="F191" s="4">
        <f t="shared" si="47"/>
        <v>4.2</v>
      </c>
      <c r="G191" s="21">
        <f t="shared" si="47"/>
        <v>4.2</v>
      </c>
      <c r="H191" s="3">
        <f t="shared" si="47"/>
        <v>3.843650373803785E-2</v>
      </c>
      <c r="I191" s="5">
        <f t="shared" si="47"/>
        <v>0.1412464110232873</v>
      </c>
    </row>
    <row r="192" spans="2:11" x14ac:dyDescent="0.25">
      <c r="B192" s="3">
        <v>2</v>
      </c>
      <c r="C192" s="4">
        <f t="shared" ref="C192:I192" si="48">C23</f>
        <v>120.4</v>
      </c>
      <c r="D192" s="4">
        <f t="shared" si="48"/>
        <v>98.6</v>
      </c>
      <c r="E192" s="4">
        <f t="shared" si="48"/>
        <v>21.8</v>
      </c>
      <c r="F192" s="4">
        <f t="shared" si="48"/>
        <v>4</v>
      </c>
      <c r="G192" s="21">
        <f t="shared" si="48"/>
        <v>2.4</v>
      </c>
      <c r="H192" s="3">
        <f t="shared" si="48"/>
        <v>4.1360218728639778E-2</v>
      </c>
      <c r="I192" s="5">
        <f t="shared" si="48"/>
        <v>0.10912820512820513</v>
      </c>
    </row>
    <row r="193" spans="2:9" x14ac:dyDescent="0.25">
      <c r="B193" s="3">
        <v>3</v>
      </c>
      <c r="C193" s="4">
        <f t="shared" ref="C193:I193" si="49">C30</f>
        <v>145</v>
      </c>
      <c r="D193" s="4">
        <f t="shared" si="49"/>
        <v>114.2</v>
      </c>
      <c r="E193" s="4">
        <f t="shared" si="49"/>
        <v>30.8</v>
      </c>
      <c r="F193" s="4">
        <f t="shared" si="49"/>
        <v>4.8</v>
      </c>
      <c r="G193" s="21">
        <f t="shared" si="49"/>
        <v>5</v>
      </c>
      <c r="H193" s="3">
        <f t="shared" si="49"/>
        <v>4.3630080364975503E-2</v>
      </c>
      <c r="I193" s="5">
        <f t="shared" si="49"/>
        <v>0.16111381138604369</v>
      </c>
    </row>
    <row r="194" spans="2:9" x14ac:dyDescent="0.25">
      <c r="B194" s="3">
        <v>4</v>
      </c>
      <c r="C194" s="4">
        <f t="shared" ref="C194:I194" si="50">C35</f>
        <v>148.33333333333334</v>
      </c>
      <c r="D194" s="4">
        <f t="shared" si="50"/>
        <v>120.33333333333333</v>
      </c>
      <c r="E194" s="4">
        <f t="shared" si="50"/>
        <v>28</v>
      </c>
      <c r="F194" s="4">
        <f t="shared" si="50"/>
        <v>7.666666666666667</v>
      </c>
      <c r="G194" s="21">
        <f t="shared" si="50"/>
        <v>2.3333333333333335</v>
      </c>
      <c r="H194" s="3">
        <f t="shared" si="50"/>
        <v>6.3734674197547872E-2</v>
      </c>
      <c r="I194" s="5">
        <f t="shared" si="50"/>
        <v>8.234126984126984E-2</v>
      </c>
    </row>
    <row r="195" spans="2:9" ht="16.5" thickBot="1" x14ac:dyDescent="0.3">
      <c r="B195" s="6">
        <v>5</v>
      </c>
      <c r="C195" s="7">
        <f t="shared" ref="C195:I195" si="51">C42</f>
        <v>109</v>
      </c>
      <c r="D195" s="7">
        <f t="shared" si="51"/>
        <v>85.4</v>
      </c>
      <c r="E195" s="7">
        <f t="shared" si="51"/>
        <v>23.6</v>
      </c>
      <c r="F195" s="7">
        <f t="shared" si="51"/>
        <v>3.6</v>
      </c>
      <c r="G195" s="22">
        <f t="shared" si="51"/>
        <v>3.4</v>
      </c>
      <c r="H195" s="6">
        <f t="shared" si="51"/>
        <v>4.2483358934971842E-2</v>
      </c>
      <c r="I195" s="8">
        <f t="shared" si="51"/>
        <v>0.14272208298524086</v>
      </c>
    </row>
    <row r="197" spans="2:9" ht="16.5" thickBot="1" x14ac:dyDescent="0.3"/>
    <row r="198" spans="2:9" x14ac:dyDescent="0.25">
      <c r="B198" s="1" t="s">
        <v>32</v>
      </c>
      <c r="C198" s="45" t="s">
        <v>23</v>
      </c>
      <c r="D198" s="46"/>
      <c r="E198" s="46"/>
      <c r="F198" s="46"/>
      <c r="G198" s="48"/>
      <c r="H198" s="50" t="s">
        <v>26</v>
      </c>
      <c r="I198" s="48"/>
    </row>
    <row r="199" spans="2:9" x14ac:dyDescent="0.25">
      <c r="B199" s="3"/>
      <c r="C199" s="4" t="s">
        <v>1</v>
      </c>
      <c r="D199" s="4" t="s">
        <v>2</v>
      </c>
      <c r="E199" s="4" t="s">
        <v>19</v>
      </c>
      <c r="F199" s="4" t="s">
        <v>27</v>
      </c>
      <c r="G199" s="20" t="s">
        <v>28</v>
      </c>
      <c r="H199" s="3" t="s">
        <v>27</v>
      </c>
      <c r="I199" s="17" t="s">
        <v>28</v>
      </c>
    </row>
    <row r="200" spans="2:9" x14ac:dyDescent="0.25">
      <c r="B200" s="3">
        <v>1</v>
      </c>
      <c r="C200" s="4">
        <f t="shared" ref="C200:I200" si="52">C52</f>
        <v>132</v>
      </c>
      <c r="D200" s="4">
        <f t="shared" si="52"/>
        <v>104.6</v>
      </c>
      <c r="E200" s="4">
        <f t="shared" si="52"/>
        <v>27.4</v>
      </c>
      <c r="F200" s="4">
        <f t="shared" si="52"/>
        <v>3.8</v>
      </c>
      <c r="G200" s="21">
        <f t="shared" si="52"/>
        <v>3.2</v>
      </c>
      <c r="H200" s="3">
        <f t="shared" si="52"/>
        <v>3.5489017810264825E-2</v>
      </c>
      <c r="I200" s="5">
        <f t="shared" si="52"/>
        <v>0.11056977804803891</v>
      </c>
    </row>
    <row r="201" spans="2:9" x14ac:dyDescent="0.25">
      <c r="B201" s="3">
        <v>2</v>
      </c>
      <c r="C201" s="4">
        <f t="shared" ref="C201:I201" si="53">C59</f>
        <v>173.6</v>
      </c>
      <c r="D201" s="4">
        <f t="shared" si="53"/>
        <v>148</v>
      </c>
      <c r="E201" s="4">
        <f t="shared" si="53"/>
        <v>25.6</v>
      </c>
      <c r="F201" s="4">
        <f t="shared" si="53"/>
        <v>8.6</v>
      </c>
      <c r="G201" s="21">
        <f t="shared" si="53"/>
        <v>1.6</v>
      </c>
      <c r="H201" s="3">
        <f t="shared" si="53"/>
        <v>6.0372229529044752E-2</v>
      </c>
      <c r="I201" s="5">
        <f t="shared" si="53"/>
        <v>6.4335839598997496E-2</v>
      </c>
    </row>
    <row r="202" spans="2:9" x14ac:dyDescent="0.25">
      <c r="B202" s="3">
        <v>3</v>
      </c>
      <c r="C202" s="4">
        <f t="shared" ref="C202:I202" si="54">C66</f>
        <v>120.6</v>
      </c>
      <c r="D202" s="4">
        <f t="shared" si="54"/>
        <v>96.2</v>
      </c>
      <c r="E202" s="4">
        <f t="shared" si="54"/>
        <v>24.4</v>
      </c>
      <c r="F202" s="4">
        <f t="shared" si="54"/>
        <v>1.2</v>
      </c>
      <c r="G202" s="21">
        <f t="shared" si="54"/>
        <v>1</v>
      </c>
      <c r="H202" s="3">
        <f t="shared" si="54"/>
        <v>1.2732191124736262E-2</v>
      </c>
      <c r="I202" s="5">
        <f t="shared" si="54"/>
        <v>4.2908424908424912E-2</v>
      </c>
    </row>
    <row r="203" spans="2:9" x14ac:dyDescent="0.25">
      <c r="B203" s="3">
        <v>4</v>
      </c>
      <c r="C203" s="4">
        <f t="shared" ref="C203:I203" si="55">C73</f>
        <v>158.19999999999999</v>
      </c>
      <c r="D203" s="4">
        <f t="shared" si="55"/>
        <v>121.2</v>
      </c>
      <c r="E203" s="4">
        <f>E73</f>
        <v>37</v>
      </c>
      <c r="F203" s="4">
        <f t="shared" si="55"/>
        <v>4.4000000000000004</v>
      </c>
      <c r="G203" s="21">
        <f t="shared" si="55"/>
        <v>2.4</v>
      </c>
      <c r="H203" s="3">
        <f t="shared" si="55"/>
        <v>3.7006991891771264E-2</v>
      </c>
      <c r="I203" s="5">
        <f t="shared" si="55"/>
        <v>6.2816347791069732E-2</v>
      </c>
    </row>
    <row r="204" spans="2:9" ht="16.5" thickBot="1" x14ac:dyDescent="0.3">
      <c r="B204" s="6">
        <v>5</v>
      </c>
      <c r="C204" s="7">
        <f t="shared" ref="C204:I204" si="56">C80</f>
        <v>177.4</v>
      </c>
      <c r="D204" s="7">
        <f t="shared" si="56"/>
        <v>151.80000000000001</v>
      </c>
      <c r="E204" s="7">
        <f t="shared" si="56"/>
        <v>25.6</v>
      </c>
      <c r="F204" s="7">
        <f t="shared" si="56"/>
        <v>9.8000000000000007</v>
      </c>
      <c r="G204" s="22">
        <f t="shared" si="56"/>
        <v>0.8</v>
      </c>
      <c r="H204" s="6">
        <f t="shared" si="56"/>
        <v>6.6234935727995811E-2</v>
      </c>
      <c r="I204" s="8">
        <f t="shared" si="56"/>
        <v>3.1774891774891775E-2</v>
      </c>
    </row>
    <row r="206" spans="2:9" ht="16.5" thickBot="1" x14ac:dyDescent="0.3"/>
    <row r="207" spans="2:9" x14ac:dyDescent="0.25">
      <c r="B207" s="1" t="s">
        <v>33</v>
      </c>
      <c r="C207" s="45" t="s">
        <v>23</v>
      </c>
      <c r="D207" s="46"/>
      <c r="E207" s="46"/>
      <c r="F207" s="46"/>
      <c r="G207" s="48"/>
      <c r="H207" s="50" t="s">
        <v>26</v>
      </c>
      <c r="I207" s="48"/>
    </row>
    <row r="208" spans="2:9" x14ac:dyDescent="0.25">
      <c r="B208" s="3"/>
      <c r="C208" s="4" t="s">
        <v>1</v>
      </c>
      <c r="D208" s="4" t="s">
        <v>2</v>
      </c>
      <c r="E208" s="4" t="s">
        <v>19</v>
      </c>
      <c r="F208" s="4" t="s">
        <v>27</v>
      </c>
      <c r="G208" s="20" t="s">
        <v>28</v>
      </c>
      <c r="H208" s="3" t="s">
        <v>27</v>
      </c>
      <c r="I208" s="17" t="s">
        <v>28</v>
      </c>
    </row>
    <row r="209" spans="2:9" x14ac:dyDescent="0.25">
      <c r="B209" s="3">
        <v>1</v>
      </c>
      <c r="C209" s="4">
        <f t="shared" ref="C209:I209" si="57">C90</f>
        <v>160.6</v>
      </c>
      <c r="D209" s="4">
        <f t="shared" si="57"/>
        <v>131.4</v>
      </c>
      <c r="E209" s="4">
        <f t="shared" si="57"/>
        <v>29.2</v>
      </c>
      <c r="F209" s="4">
        <f t="shared" si="57"/>
        <v>4.4000000000000004</v>
      </c>
      <c r="G209" s="21">
        <f t="shared" si="57"/>
        <v>3</v>
      </c>
      <c r="H209" s="3">
        <f t="shared" si="57"/>
        <v>3.2379288100465642E-2</v>
      </c>
      <c r="I209" s="5">
        <f t="shared" si="57"/>
        <v>9.907142857142856E-2</v>
      </c>
    </row>
    <row r="210" spans="2:9" x14ac:dyDescent="0.25">
      <c r="B210" s="3">
        <v>2</v>
      </c>
      <c r="C210" s="4">
        <f t="shared" ref="C210:I210" si="58">C97</f>
        <v>137.19999999999999</v>
      </c>
      <c r="D210" s="4">
        <f t="shared" si="58"/>
        <v>116.2</v>
      </c>
      <c r="E210" s="4">
        <f t="shared" si="58"/>
        <v>21</v>
      </c>
      <c r="F210" s="4">
        <f t="shared" si="58"/>
        <v>6.2</v>
      </c>
      <c r="G210" s="21">
        <f t="shared" si="58"/>
        <v>3</v>
      </c>
      <c r="H210" s="3">
        <f t="shared" si="58"/>
        <v>5.3223410879791579E-2</v>
      </c>
      <c r="I210" s="5">
        <f t="shared" si="58"/>
        <v>0.15289384528514963</v>
      </c>
    </row>
    <row r="211" spans="2:9" x14ac:dyDescent="0.25">
      <c r="B211" s="3">
        <v>3</v>
      </c>
      <c r="C211" s="4">
        <f t="shared" ref="C211:I211" si="59">C104</f>
        <v>114.4</v>
      </c>
      <c r="D211" s="4">
        <f t="shared" si="59"/>
        <v>91.4</v>
      </c>
      <c r="E211" s="4">
        <f t="shared" si="59"/>
        <v>23</v>
      </c>
      <c r="F211" s="4">
        <f t="shared" si="59"/>
        <v>4</v>
      </c>
      <c r="G211" s="21">
        <f t="shared" si="59"/>
        <v>5.6</v>
      </c>
      <c r="H211" s="3">
        <f t="shared" si="59"/>
        <v>4.360273927555533E-2</v>
      </c>
      <c r="I211" s="5">
        <f t="shared" si="59"/>
        <v>0.24792787524366472</v>
      </c>
    </row>
    <row r="212" spans="2:9" x14ac:dyDescent="0.25">
      <c r="B212" s="3">
        <v>4</v>
      </c>
      <c r="C212" s="4">
        <f t="shared" ref="C212:I212" si="60">C111</f>
        <v>138.4</v>
      </c>
      <c r="D212" s="4">
        <f t="shared" si="60"/>
        <v>109.4</v>
      </c>
      <c r="E212" s="4">
        <f t="shared" si="60"/>
        <v>29</v>
      </c>
      <c r="F212" s="4">
        <f t="shared" si="60"/>
        <v>3</v>
      </c>
      <c r="G212" s="21">
        <f t="shared" si="60"/>
        <v>3.8</v>
      </c>
      <c r="H212" s="3">
        <f t="shared" si="60"/>
        <v>2.721678708514318E-2</v>
      </c>
      <c r="I212" s="5">
        <f t="shared" si="60"/>
        <v>0.13748452696728558</v>
      </c>
    </row>
    <row r="213" spans="2:9" ht="16.5" thickBot="1" x14ac:dyDescent="0.3">
      <c r="B213" s="6">
        <v>5</v>
      </c>
      <c r="C213" s="7">
        <f t="shared" ref="C213:I213" si="61">C118</f>
        <v>127.8</v>
      </c>
      <c r="D213" s="7">
        <f t="shared" si="61"/>
        <v>100.8</v>
      </c>
      <c r="E213" s="7">
        <f t="shared" si="61"/>
        <v>27</v>
      </c>
      <c r="F213" s="7">
        <f t="shared" si="61"/>
        <v>3.6</v>
      </c>
      <c r="G213" s="22">
        <f t="shared" si="61"/>
        <v>3.4</v>
      </c>
      <c r="H213" s="6">
        <f t="shared" si="61"/>
        <v>3.5689875556816013E-2</v>
      </c>
      <c r="I213" s="8">
        <f t="shared" si="61"/>
        <v>0.11977225672877845</v>
      </c>
    </row>
    <row r="215" spans="2:9" ht="16.5" thickBot="1" x14ac:dyDescent="0.3"/>
    <row r="216" spans="2:9" x14ac:dyDescent="0.25">
      <c r="B216" s="1" t="s">
        <v>34</v>
      </c>
      <c r="C216" s="45" t="s">
        <v>23</v>
      </c>
      <c r="D216" s="46"/>
      <c r="E216" s="46"/>
      <c r="F216" s="46"/>
      <c r="G216" s="48"/>
      <c r="H216" s="50" t="s">
        <v>26</v>
      </c>
      <c r="I216" s="48"/>
    </row>
    <row r="217" spans="2:9" x14ac:dyDescent="0.25">
      <c r="B217" s="3"/>
      <c r="C217" s="4" t="s">
        <v>1</v>
      </c>
      <c r="D217" s="4" t="s">
        <v>2</v>
      </c>
      <c r="E217" s="4" t="s">
        <v>19</v>
      </c>
      <c r="F217" s="4" t="s">
        <v>27</v>
      </c>
      <c r="G217" s="20" t="s">
        <v>28</v>
      </c>
      <c r="H217" s="3" t="s">
        <v>27</v>
      </c>
      <c r="I217" s="17" t="s">
        <v>28</v>
      </c>
    </row>
    <row r="218" spans="2:9" x14ac:dyDescent="0.25">
      <c r="B218" s="3">
        <v>1</v>
      </c>
      <c r="C218" s="4">
        <f t="shared" ref="C218:I218" si="62">C128</f>
        <v>139.80000000000001</v>
      </c>
      <c r="D218" s="4">
        <f t="shared" si="62"/>
        <v>116.4</v>
      </c>
      <c r="E218" s="4">
        <f t="shared" si="62"/>
        <v>23.4</v>
      </c>
      <c r="F218" s="4">
        <f t="shared" si="62"/>
        <v>7.2</v>
      </c>
      <c r="G218" s="21">
        <f t="shared" si="62"/>
        <v>3.8</v>
      </c>
      <c r="H218" s="3">
        <f t="shared" si="62"/>
        <v>6.1531318135855793E-2</v>
      </c>
      <c r="I218" s="5">
        <f t="shared" si="62"/>
        <v>0.16525874125874127</v>
      </c>
    </row>
    <row r="219" spans="2:9" x14ac:dyDescent="0.25">
      <c r="B219" s="3">
        <v>2</v>
      </c>
      <c r="C219" s="4">
        <f t="shared" ref="C219:I219" si="63">C135</f>
        <v>143.4</v>
      </c>
      <c r="D219" s="4">
        <f t="shared" si="63"/>
        <v>116</v>
      </c>
      <c r="E219" s="4">
        <f t="shared" si="63"/>
        <v>27.4</v>
      </c>
      <c r="F219" s="4">
        <f t="shared" si="63"/>
        <v>5</v>
      </c>
      <c r="G219" s="21">
        <f t="shared" si="63"/>
        <v>5.6</v>
      </c>
      <c r="H219" s="3">
        <f t="shared" si="63"/>
        <v>4.2176979055239025E-2</v>
      </c>
      <c r="I219" s="5">
        <f t="shared" si="63"/>
        <v>0.20113300492610836</v>
      </c>
    </row>
    <row r="220" spans="2:9" x14ac:dyDescent="0.25">
      <c r="B220" s="3">
        <v>3</v>
      </c>
      <c r="C220" s="4">
        <f t="shared" ref="C220:I220" si="64">C142</f>
        <v>123.8</v>
      </c>
      <c r="D220" s="4">
        <f t="shared" si="64"/>
        <v>96</v>
      </c>
      <c r="E220" s="4">
        <f t="shared" si="64"/>
        <v>27.8</v>
      </c>
      <c r="F220" s="4">
        <f t="shared" si="64"/>
        <v>3</v>
      </c>
      <c r="G220" s="21">
        <f t="shared" si="64"/>
        <v>3.4</v>
      </c>
      <c r="H220" s="3">
        <f t="shared" si="64"/>
        <v>3.1307314702796171E-2</v>
      </c>
      <c r="I220" s="5">
        <f t="shared" si="64"/>
        <v>0.13826086956521738</v>
      </c>
    </row>
    <row r="221" spans="2:9" ht="16.5" thickBot="1" x14ac:dyDescent="0.3">
      <c r="B221" s="6">
        <v>4</v>
      </c>
      <c r="C221" s="7">
        <f t="shared" ref="C221:I221" si="65">C149</f>
        <v>117.6</v>
      </c>
      <c r="D221" s="7">
        <f t="shared" si="65"/>
        <v>100.8</v>
      </c>
      <c r="E221" s="7">
        <f t="shared" si="65"/>
        <v>16.8</v>
      </c>
      <c r="F221" s="7">
        <f t="shared" si="65"/>
        <v>5.2</v>
      </c>
      <c r="G221" s="22">
        <f t="shared" si="65"/>
        <v>2.6</v>
      </c>
      <c r="H221" s="6">
        <f t="shared" si="65"/>
        <v>5.1934943311817902E-2</v>
      </c>
      <c r="I221" s="8">
        <f t="shared" si="65"/>
        <v>0.15074960127591708</v>
      </c>
    </row>
    <row r="223" spans="2:9" ht="16.5" thickBot="1" x14ac:dyDescent="0.3"/>
    <row r="224" spans="2:9" x14ac:dyDescent="0.25">
      <c r="B224" s="1" t="s">
        <v>35</v>
      </c>
      <c r="C224" s="45" t="s">
        <v>23</v>
      </c>
      <c r="D224" s="46"/>
      <c r="E224" s="46"/>
      <c r="F224" s="46"/>
      <c r="G224" s="48"/>
      <c r="H224" s="50" t="s">
        <v>26</v>
      </c>
      <c r="I224" s="48"/>
    </row>
    <row r="225" spans="2:11" x14ac:dyDescent="0.25">
      <c r="B225" s="3"/>
      <c r="C225" s="4" t="s">
        <v>1</v>
      </c>
      <c r="D225" s="4" t="s">
        <v>2</v>
      </c>
      <c r="E225" s="4" t="s">
        <v>19</v>
      </c>
      <c r="F225" s="4" t="s">
        <v>27</v>
      </c>
      <c r="G225" s="20" t="s">
        <v>28</v>
      </c>
      <c r="H225" s="3" t="s">
        <v>27</v>
      </c>
      <c r="I225" s="17" t="s">
        <v>28</v>
      </c>
    </row>
    <row r="226" spans="2:11" x14ac:dyDescent="0.25">
      <c r="B226" s="3">
        <v>1</v>
      </c>
      <c r="C226" s="4">
        <f t="shared" ref="C226:I226" si="66">C159</f>
        <v>123.25</v>
      </c>
      <c r="D226" s="4">
        <f t="shared" si="66"/>
        <v>101.5</v>
      </c>
      <c r="E226" s="4">
        <f t="shared" si="66"/>
        <v>21.75</v>
      </c>
      <c r="F226" s="4">
        <f t="shared" si="66"/>
        <v>1.75</v>
      </c>
      <c r="G226" s="21">
        <f t="shared" si="66"/>
        <v>1</v>
      </c>
      <c r="H226" s="3">
        <f t="shared" si="66"/>
        <v>1.7963435374149659E-2</v>
      </c>
      <c r="I226" s="5">
        <f t="shared" si="66"/>
        <v>4.3478260869565216E-2</v>
      </c>
    </row>
    <row r="227" spans="2:11" x14ac:dyDescent="0.25">
      <c r="B227" s="3">
        <v>2</v>
      </c>
      <c r="C227" s="4">
        <f t="shared" ref="C227:I227" si="67">C163</f>
        <v>124.5</v>
      </c>
      <c r="D227" s="4">
        <f t="shared" si="67"/>
        <v>108</v>
      </c>
      <c r="E227" s="4">
        <f t="shared" si="67"/>
        <v>16.5</v>
      </c>
      <c r="F227" s="4">
        <f t="shared" si="67"/>
        <v>1.5</v>
      </c>
      <c r="G227" s="21">
        <f t="shared" si="67"/>
        <v>0.5</v>
      </c>
      <c r="H227" s="3">
        <f t="shared" si="67"/>
        <v>1.3847209122867188E-2</v>
      </c>
      <c r="I227" s="5">
        <f t="shared" si="67"/>
        <v>3.8461538461538464E-2</v>
      </c>
    </row>
    <row r="228" spans="2:11" x14ac:dyDescent="0.25">
      <c r="B228" s="3">
        <v>3</v>
      </c>
      <c r="C228" s="4">
        <f t="shared" ref="C228:I228" si="68">C170</f>
        <v>140</v>
      </c>
      <c r="D228" s="4">
        <f t="shared" si="68"/>
        <v>106</v>
      </c>
      <c r="E228" s="4">
        <f t="shared" si="68"/>
        <v>34</v>
      </c>
      <c r="F228" s="4">
        <f t="shared" si="68"/>
        <v>2.2000000000000002</v>
      </c>
      <c r="G228" s="21">
        <f t="shared" si="68"/>
        <v>2.2000000000000002</v>
      </c>
      <c r="H228" s="3">
        <f t="shared" si="68"/>
        <v>2.0457515050654261E-2</v>
      </c>
      <c r="I228" s="5">
        <f t="shared" si="68"/>
        <v>6.7091114883984143E-2</v>
      </c>
    </row>
    <row r="229" spans="2:11" x14ac:dyDescent="0.25">
      <c r="B229" s="3">
        <v>4</v>
      </c>
      <c r="C229" s="4">
        <f t="shared" ref="C229:I229" si="69">C177</f>
        <v>140.80000000000001</v>
      </c>
      <c r="D229" s="4">
        <f t="shared" si="69"/>
        <v>109.6</v>
      </c>
      <c r="E229" s="4">
        <f t="shared" si="69"/>
        <v>31.2</v>
      </c>
      <c r="F229" s="4">
        <f t="shared" si="69"/>
        <v>1.6</v>
      </c>
      <c r="G229" s="21">
        <f t="shared" si="69"/>
        <v>0.6</v>
      </c>
      <c r="H229" s="3">
        <f>H177</f>
        <v>1.4454801333541831E-2</v>
      </c>
      <c r="I229" s="5">
        <f t="shared" si="69"/>
        <v>2.0689655172413793E-2</v>
      </c>
    </row>
    <row r="230" spans="2:11" ht="16.5" thickBot="1" x14ac:dyDescent="0.3">
      <c r="B230" s="6">
        <v>5</v>
      </c>
      <c r="C230" s="7">
        <f t="shared" ref="C230:I230" si="70">C184</f>
        <v>180.8</v>
      </c>
      <c r="D230" s="7">
        <f t="shared" si="70"/>
        <v>140.19999999999999</v>
      </c>
      <c r="E230" s="7">
        <f t="shared" si="70"/>
        <v>40.6</v>
      </c>
      <c r="F230" s="7">
        <f t="shared" si="70"/>
        <v>5.6</v>
      </c>
      <c r="G230" s="22">
        <f t="shared" si="70"/>
        <v>3</v>
      </c>
      <c r="H230" s="6">
        <f t="shared" si="70"/>
        <v>4.0360455188038817E-2</v>
      </c>
      <c r="I230" s="8">
        <f t="shared" si="70"/>
        <v>7.5797422809806711E-2</v>
      </c>
    </row>
    <row r="231" spans="2:11" ht="16.5" thickBot="1" x14ac:dyDescent="0.3"/>
    <row r="232" spans="2:11" x14ac:dyDescent="0.25">
      <c r="B232" s="10" t="s">
        <v>21</v>
      </c>
      <c r="C232" s="2"/>
      <c r="D232" s="45" t="s">
        <v>23</v>
      </c>
      <c r="E232" s="46"/>
      <c r="F232" s="46"/>
      <c r="G232" s="48"/>
      <c r="H232" s="51" t="s">
        <v>26</v>
      </c>
      <c r="I232" s="52"/>
    </row>
    <row r="233" spans="2:11" x14ac:dyDescent="0.25">
      <c r="B233" s="3"/>
      <c r="C233" s="4" t="s">
        <v>1</v>
      </c>
      <c r="D233" s="4" t="s">
        <v>2</v>
      </c>
      <c r="E233" s="4" t="s">
        <v>19</v>
      </c>
      <c r="F233" s="4" t="s">
        <v>27</v>
      </c>
      <c r="G233" s="20" t="s">
        <v>28</v>
      </c>
      <c r="H233" s="16" t="s">
        <v>27</v>
      </c>
      <c r="I233" s="17" t="s">
        <v>28</v>
      </c>
    </row>
    <row r="234" spans="2:11" x14ac:dyDescent="0.25">
      <c r="B234" s="3" t="s">
        <v>0</v>
      </c>
      <c r="C234" s="4">
        <f>AVERAGE(C191:C195)</f>
        <v>132.50666666666669</v>
      </c>
      <c r="D234" s="4">
        <f t="shared" ref="D234:I234" si="71">AVERAGE(D191:D195)</f>
        <v>105.54666666666667</v>
      </c>
      <c r="E234" s="4">
        <f t="shared" si="71"/>
        <v>26.96</v>
      </c>
      <c r="F234" s="4">
        <f t="shared" si="71"/>
        <v>4.8533333333333335</v>
      </c>
      <c r="G234" s="21">
        <f t="shared" si="71"/>
        <v>3.4666666666666663</v>
      </c>
      <c r="H234" s="16">
        <f t="shared" si="71"/>
        <v>4.5928967192834569E-2</v>
      </c>
      <c r="I234" s="17">
        <f t="shared" si="71"/>
        <v>0.12731035607280936</v>
      </c>
    </row>
    <row r="235" spans="2:11" x14ac:dyDescent="0.25">
      <c r="B235" s="3" t="s">
        <v>24</v>
      </c>
      <c r="C235" s="4">
        <f>AVERAGE(C200:C204)</f>
        <v>152.36000000000001</v>
      </c>
      <c r="D235" s="4">
        <f t="shared" ref="D235:I235" si="72">AVERAGE(D200:D204)</f>
        <v>124.35999999999999</v>
      </c>
      <c r="E235" s="4">
        <f>AVERAGE(E200:E204)</f>
        <v>28</v>
      </c>
      <c r="F235" s="4">
        <f t="shared" si="72"/>
        <v>5.5600000000000005</v>
      </c>
      <c r="G235" s="21">
        <f t="shared" si="72"/>
        <v>1.8000000000000003</v>
      </c>
      <c r="H235" s="16">
        <f t="shared" si="72"/>
        <v>4.2367073216762585E-2</v>
      </c>
      <c r="I235" s="17">
        <f t="shared" si="72"/>
        <v>6.2481056424284566E-2</v>
      </c>
    </row>
    <row r="236" spans="2:11" x14ac:dyDescent="0.25">
      <c r="B236" s="3" t="s">
        <v>25</v>
      </c>
      <c r="C236" s="4">
        <f>AVERAGE(C209:C213)</f>
        <v>135.67999999999998</v>
      </c>
      <c r="D236" s="4">
        <f t="shared" ref="D236:I236" si="73">AVERAGE(D209:D213)</f>
        <v>109.83999999999999</v>
      </c>
      <c r="E236" s="4">
        <f t="shared" si="73"/>
        <v>25.839999999999996</v>
      </c>
      <c r="F236" s="4">
        <f t="shared" si="73"/>
        <v>4.24</v>
      </c>
      <c r="G236" s="21">
        <f t="shared" si="73"/>
        <v>3.7599999999999993</v>
      </c>
      <c r="H236" s="16">
        <f t="shared" si="73"/>
        <v>3.8422420179554349E-2</v>
      </c>
      <c r="I236" s="17">
        <f t="shared" si="73"/>
        <v>0.15142998655926138</v>
      </c>
    </row>
    <row r="237" spans="2:11" x14ac:dyDescent="0.25">
      <c r="B237" s="3" t="s">
        <v>30</v>
      </c>
      <c r="C237" s="4">
        <f>AVERAGE(C218:C221)</f>
        <v>131.15</v>
      </c>
      <c r="D237" s="4">
        <f t="shared" ref="D237:I237" si="74">AVERAGE(D218:D221)</f>
        <v>107.3</v>
      </c>
      <c r="E237" s="4">
        <f t="shared" si="74"/>
        <v>23.849999999999998</v>
      </c>
      <c r="F237" s="4">
        <f t="shared" si="74"/>
        <v>5.0999999999999996</v>
      </c>
      <c r="G237" s="21">
        <f t="shared" si="74"/>
        <v>3.8499999999999996</v>
      </c>
      <c r="H237" s="16">
        <f t="shared" si="74"/>
        <v>4.6737638801427228E-2</v>
      </c>
      <c r="I237" s="17">
        <f t="shared" si="74"/>
        <v>0.16385055425649603</v>
      </c>
    </row>
    <row r="238" spans="2:11" ht="16.5" thickBot="1" x14ac:dyDescent="0.3">
      <c r="B238" s="6" t="s">
        <v>22</v>
      </c>
      <c r="C238" s="7">
        <f>AVERAGE(C226:C230)</f>
        <v>141.86999999999998</v>
      </c>
      <c r="D238" s="7">
        <f t="shared" ref="D238:I238" si="75">AVERAGE(D226:D230)</f>
        <v>113.05999999999999</v>
      </c>
      <c r="E238" s="7">
        <f t="shared" si="75"/>
        <v>28.810000000000002</v>
      </c>
      <c r="F238" s="7">
        <f t="shared" si="75"/>
        <v>2.5300000000000002</v>
      </c>
      <c r="G238" s="22">
        <f t="shared" si="75"/>
        <v>1.46</v>
      </c>
      <c r="H238" s="18">
        <f t="shared" si="75"/>
        <v>2.1416683213850353E-2</v>
      </c>
      <c r="I238" s="19">
        <f t="shared" si="75"/>
        <v>4.9103598439461674E-2</v>
      </c>
    </row>
    <row r="239" spans="2:11" ht="16.5" thickBot="1" x14ac:dyDescent="0.3">
      <c r="B239" s="23"/>
      <c r="C239" s="23"/>
      <c r="D239" s="23"/>
      <c r="E239" s="23"/>
      <c r="F239" s="23"/>
      <c r="G239" s="23"/>
      <c r="H239" s="44"/>
      <c r="I239" s="44"/>
      <c r="J239" s="44"/>
      <c r="K239" s="44"/>
    </row>
    <row r="240" spans="2:11" x14ac:dyDescent="0.25">
      <c r="B240" s="61" t="s">
        <v>36</v>
      </c>
      <c r="C240" s="62"/>
      <c r="D240" s="63"/>
      <c r="E240" s="23"/>
      <c r="F240" s="23"/>
      <c r="G240" s="23"/>
      <c r="H240" s="44"/>
      <c r="I240" s="44"/>
      <c r="J240" s="44"/>
      <c r="K240" s="44"/>
    </row>
    <row r="241" spans="2:11" x14ac:dyDescent="0.25">
      <c r="B241" s="3"/>
      <c r="C241" s="16" t="s">
        <v>27</v>
      </c>
      <c r="D241" s="17" t="s">
        <v>28</v>
      </c>
      <c r="E241" s="23"/>
      <c r="F241" s="23"/>
      <c r="G241" s="23"/>
      <c r="H241" s="44"/>
      <c r="I241" s="44"/>
      <c r="J241" s="44"/>
      <c r="K241" s="44"/>
    </row>
    <row r="242" spans="2:11" x14ac:dyDescent="0.25">
      <c r="B242" s="3" t="s">
        <v>0</v>
      </c>
      <c r="C242" s="16">
        <f>STDEV(H191:H195)</f>
        <v>1.0139166262595258E-2</v>
      </c>
      <c r="D242" s="17">
        <f>STDEV(I191:I195)</f>
        <v>3.1333759248580242E-2</v>
      </c>
      <c r="E242" s="23"/>
      <c r="F242" s="23"/>
      <c r="G242" s="23"/>
      <c r="H242" s="44"/>
      <c r="I242" s="44"/>
      <c r="J242" s="44"/>
      <c r="K242" s="44"/>
    </row>
    <row r="243" spans="2:11" x14ac:dyDescent="0.25">
      <c r="B243" s="3" t="s">
        <v>24</v>
      </c>
      <c r="C243" s="16">
        <f>STDEV(H200:H204)</f>
        <v>2.1494911428513262E-2</v>
      </c>
      <c r="D243" s="17">
        <f>STDEV(I200:I204)</f>
        <v>3.017463438164588E-2</v>
      </c>
      <c r="E243" s="23"/>
      <c r="F243" s="23"/>
      <c r="G243" s="23"/>
      <c r="H243" s="44"/>
      <c r="I243" s="44"/>
      <c r="J243" s="44"/>
      <c r="K243" s="44"/>
    </row>
    <row r="244" spans="2:11" x14ac:dyDescent="0.25">
      <c r="B244" s="3" t="s">
        <v>25</v>
      </c>
      <c r="C244" s="16">
        <f>STDEV(H209:H213)</f>
        <v>1.0191387174129322E-2</v>
      </c>
      <c r="D244" s="17">
        <f>STDEV(I209:I213)</f>
        <v>5.7558864866181558E-2</v>
      </c>
      <c r="E244" s="23"/>
      <c r="F244" s="23"/>
      <c r="G244" s="23"/>
      <c r="H244" s="44"/>
      <c r="I244" s="44"/>
      <c r="J244" s="44"/>
      <c r="K244" s="44"/>
    </row>
    <row r="245" spans="2:11" x14ac:dyDescent="0.25">
      <c r="B245" s="3" t="s">
        <v>30</v>
      </c>
      <c r="C245" s="16">
        <f>STDEV(H218:H221)</f>
        <v>1.2971243085288318E-2</v>
      </c>
      <c r="D245" s="17">
        <f>STDEV(I218:I221)</f>
        <v>2.7193326694636897E-2</v>
      </c>
      <c r="E245" s="23"/>
      <c r="F245" s="23"/>
      <c r="G245" s="23"/>
      <c r="H245" s="44"/>
      <c r="I245" s="44"/>
      <c r="J245" s="44"/>
      <c r="K245" s="44"/>
    </row>
    <row r="246" spans="2:11" ht="16.5" thickBot="1" x14ac:dyDescent="0.3">
      <c r="B246" s="6" t="s">
        <v>22</v>
      </c>
      <c r="C246" s="18">
        <f>STDEV(H226:H230)</f>
        <v>1.0925613920361274E-2</v>
      </c>
      <c r="D246" s="19">
        <f>STDEV(I226:I230)</f>
        <v>2.2295521089945453E-2</v>
      </c>
    </row>
    <row r="247" spans="2:11" ht="16.5" thickBot="1" x14ac:dyDescent="0.3"/>
    <row r="248" spans="2:11" ht="48" thickBot="1" x14ac:dyDescent="0.3">
      <c r="B248" s="24"/>
      <c r="C248" s="25"/>
      <c r="D248" s="26" t="s">
        <v>4</v>
      </c>
      <c r="E248" s="27" t="s">
        <v>5</v>
      </c>
      <c r="F248" s="27" t="s">
        <v>6</v>
      </c>
      <c r="G248" s="27" t="s">
        <v>7</v>
      </c>
      <c r="H248" s="27" t="s">
        <v>8</v>
      </c>
      <c r="I248" s="27" t="s">
        <v>9</v>
      </c>
      <c r="J248" s="27" t="s">
        <v>10</v>
      </c>
      <c r="K248" s="28" t="s">
        <v>11</v>
      </c>
    </row>
    <row r="249" spans="2:11" x14ac:dyDescent="0.25">
      <c r="B249" s="53" t="s">
        <v>37</v>
      </c>
      <c r="C249" s="29" t="s">
        <v>0</v>
      </c>
      <c r="D249" s="30">
        <v>2.06E-2</v>
      </c>
      <c r="E249" s="31"/>
      <c r="F249" s="31">
        <v>0.54800000000000004</v>
      </c>
      <c r="G249" s="32"/>
      <c r="H249" s="31"/>
      <c r="I249" s="55" t="s">
        <v>17</v>
      </c>
      <c r="J249" s="57" t="s">
        <v>38</v>
      </c>
      <c r="K249" s="59" t="s">
        <v>39</v>
      </c>
    </row>
    <row r="250" spans="2:11" ht="16.5" thickBot="1" x14ac:dyDescent="0.3">
      <c r="B250" s="54"/>
      <c r="C250" s="33" t="s">
        <v>24</v>
      </c>
      <c r="D250" s="34">
        <v>0.62980000000000003</v>
      </c>
      <c r="E250" s="35"/>
      <c r="F250" s="36" t="s">
        <v>15</v>
      </c>
      <c r="G250" s="36"/>
      <c r="H250" s="35"/>
      <c r="I250" s="56"/>
      <c r="J250" s="58"/>
      <c r="K250" s="60"/>
    </row>
    <row r="251" spans="2:11" x14ac:dyDescent="0.25">
      <c r="B251" s="54" t="s">
        <v>37</v>
      </c>
      <c r="C251" s="37" t="s">
        <v>0</v>
      </c>
      <c r="D251" s="34">
        <v>2.06E-2</v>
      </c>
      <c r="E251" s="35"/>
      <c r="F251" s="35">
        <v>0.31</v>
      </c>
      <c r="G251" s="36"/>
      <c r="H251" s="35"/>
      <c r="I251" s="56" t="s">
        <v>17</v>
      </c>
      <c r="J251" s="58" t="s">
        <v>38</v>
      </c>
      <c r="K251" s="59" t="s">
        <v>39</v>
      </c>
    </row>
    <row r="252" spans="2:11" ht="16.5" thickBot="1" x14ac:dyDescent="0.3">
      <c r="B252" s="54"/>
      <c r="C252" s="33" t="s">
        <v>25</v>
      </c>
      <c r="D252" s="34">
        <v>0.82330000000000003</v>
      </c>
      <c r="E252" s="35"/>
      <c r="F252" s="36" t="s">
        <v>15</v>
      </c>
      <c r="G252" s="36"/>
      <c r="H252" s="35"/>
      <c r="I252" s="56"/>
      <c r="J252" s="58"/>
      <c r="K252" s="60"/>
    </row>
    <row r="253" spans="2:11" x14ac:dyDescent="0.25">
      <c r="B253" s="54" t="s">
        <v>37</v>
      </c>
      <c r="C253" s="37" t="s">
        <v>0</v>
      </c>
      <c r="D253" s="34">
        <v>2.06E-2</v>
      </c>
      <c r="E253" s="35"/>
      <c r="F253" s="35">
        <v>1.6E-2</v>
      </c>
      <c r="G253" s="36"/>
      <c r="H253" s="35"/>
      <c r="I253" s="56" t="s">
        <v>17</v>
      </c>
      <c r="J253" s="58" t="s">
        <v>38</v>
      </c>
      <c r="K253" s="59" t="s">
        <v>39</v>
      </c>
    </row>
    <row r="254" spans="2:11" ht="16.5" thickBot="1" x14ac:dyDescent="0.3">
      <c r="B254" s="54"/>
      <c r="C254" s="33" t="s">
        <v>22</v>
      </c>
      <c r="D254" s="34">
        <v>3.7999999999999999E-2</v>
      </c>
      <c r="E254" s="35"/>
      <c r="F254" s="36" t="s">
        <v>18</v>
      </c>
      <c r="G254" s="36"/>
      <c r="H254" s="35"/>
      <c r="I254" s="56"/>
      <c r="J254" s="58"/>
      <c r="K254" s="60"/>
    </row>
    <row r="255" spans="2:11" x14ac:dyDescent="0.25">
      <c r="B255" s="54" t="s">
        <v>37</v>
      </c>
      <c r="C255" s="37" t="s">
        <v>0</v>
      </c>
      <c r="D255" s="34">
        <v>2.06E-2</v>
      </c>
      <c r="E255" s="36"/>
      <c r="F255" s="35" t="s">
        <v>20</v>
      </c>
      <c r="G255" s="36"/>
      <c r="H255" s="36"/>
      <c r="I255" s="56" t="s">
        <v>17</v>
      </c>
      <c r="J255" s="58" t="s">
        <v>38</v>
      </c>
      <c r="K255" s="59" t="s">
        <v>39</v>
      </c>
    </row>
    <row r="256" spans="2:11" x14ac:dyDescent="0.25">
      <c r="B256" s="54"/>
      <c r="C256" s="38" t="s">
        <v>30</v>
      </c>
      <c r="D256" s="34">
        <v>0.97519999999999996</v>
      </c>
      <c r="E256" s="36"/>
      <c r="F256" s="36" t="s">
        <v>15</v>
      </c>
      <c r="G256" s="36"/>
      <c r="H256" s="36"/>
      <c r="I256" s="56"/>
      <c r="J256" s="58"/>
      <c r="K256" s="60"/>
    </row>
    <row r="257" spans="2:11" x14ac:dyDescent="0.25">
      <c r="B257" s="13"/>
      <c r="C257" s="33"/>
      <c r="D257" s="39"/>
      <c r="E257" s="36"/>
      <c r="F257" s="36"/>
      <c r="G257" s="36"/>
      <c r="H257" s="36"/>
      <c r="I257" s="36"/>
      <c r="J257" s="14"/>
      <c r="K257" s="15"/>
    </row>
    <row r="258" spans="2:11" x14ac:dyDescent="0.25">
      <c r="B258" s="54" t="s">
        <v>28</v>
      </c>
      <c r="C258" s="37" t="s">
        <v>0</v>
      </c>
      <c r="D258" s="34">
        <v>0.60250000000000004</v>
      </c>
      <c r="E258" s="35">
        <v>0.94399999999999995</v>
      </c>
      <c r="F258" s="36"/>
      <c r="G258" s="36"/>
      <c r="H258" s="35">
        <v>0.01</v>
      </c>
      <c r="I258" s="56" t="s">
        <v>12</v>
      </c>
      <c r="J258" s="58" t="s">
        <v>13</v>
      </c>
      <c r="K258" s="60" t="s">
        <v>14</v>
      </c>
    </row>
    <row r="259" spans="2:11" x14ac:dyDescent="0.25">
      <c r="B259" s="54"/>
      <c r="C259" s="33" t="s">
        <v>24</v>
      </c>
      <c r="D259" s="34">
        <v>0.46239999999999998</v>
      </c>
      <c r="E259" s="35" t="s">
        <v>15</v>
      </c>
      <c r="F259" s="36"/>
      <c r="G259" s="35"/>
      <c r="H259" s="35" t="s">
        <v>18</v>
      </c>
      <c r="I259" s="56"/>
      <c r="J259" s="58"/>
      <c r="K259" s="60"/>
    </row>
    <row r="260" spans="2:11" x14ac:dyDescent="0.25">
      <c r="B260" s="54" t="s">
        <v>28</v>
      </c>
      <c r="C260" s="37" t="s">
        <v>0</v>
      </c>
      <c r="D260" s="34">
        <v>0.60250000000000004</v>
      </c>
      <c r="E260" s="35">
        <v>0.26600000000000001</v>
      </c>
      <c r="F260" s="36"/>
      <c r="G260" s="36"/>
      <c r="H260" s="35">
        <v>0.434</v>
      </c>
      <c r="I260" s="56" t="s">
        <v>12</v>
      </c>
      <c r="J260" s="58" t="s">
        <v>13</v>
      </c>
      <c r="K260" s="60" t="s">
        <v>14</v>
      </c>
    </row>
    <row r="261" spans="2:11" x14ac:dyDescent="0.25">
      <c r="B261" s="54"/>
      <c r="C261" s="33" t="s">
        <v>25</v>
      </c>
      <c r="D261" s="34">
        <v>0.23849999999999999</v>
      </c>
      <c r="E261" s="35" t="s">
        <v>15</v>
      </c>
      <c r="F261" s="36"/>
      <c r="G261" s="36"/>
      <c r="H261" s="35" t="s">
        <v>15</v>
      </c>
      <c r="I261" s="56"/>
      <c r="J261" s="58"/>
      <c r="K261" s="60"/>
    </row>
    <row r="262" spans="2:11" x14ac:dyDescent="0.25">
      <c r="B262" s="54" t="s">
        <v>28</v>
      </c>
      <c r="C262" s="37" t="s">
        <v>0</v>
      </c>
      <c r="D262" s="34">
        <v>0.60250000000000004</v>
      </c>
      <c r="E262" s="35">
        <v>0.52600000000000002</v>
      </c>
      <c r="F262" s="36"/>
      <c r="G262" s="35"/>
      <c r="H262" s="35">
        <v>2E-3</v>
      </c>
      <c r="I262" s="56" t="s">
        <v>12</v>
      </c>
      <c r="J262" s="58" t="s">
        <v>13</v>
      </c>
      <c r="K262" s="60" t="s">
        <v>14</v>
      </c>
    </row>
    <row r="263" spans="2:11" x14ac:dyDescent="0.25">
      <c r="B263" s="54"/>
      <c r="C263" s="33" t="s">
        <v>22</v>
      </c>
      <c r="D263" s="34">
        <v>0.76060000000000005</v>
      </c>
      <c r="E263" s="35" t="s">
        <v>15</v>
      </c>
      <c r="F263" s="36"/>
      <c r="G263" s="35"/>
      <c r="H263" s="35" t="s">
        <v>16</v>
      </c>
      <c r="I263" s="56"/>
      <c r="J263" s="58"/>
      <c r="K263" s="60"/>
    </row>
    <row r="264" spans="2:11" x14ac:dyDescent="0.25">
      <c r="B264" s="54" t="s">
        <v>28</v>
      </c>
      <c r="C264" s="37" t="s">
        <v>0</v>
      </c>
      <c r="D264" s="34">
        <v>0.60250000000000004</v>
      </c>
      <c r="E264" s="35">
        <v>0.85</v>
      </c>
      <c r="F264" s="36"/>
      <c r="G264" s="36"/>
      <c r="H264" s="35">
        <v>0.109</v>
      </c>
      <c r="I264" s="56" t="s">
        <v>12</v>
      </c>
      <c r="J264" s="58" t="s">
        <v>13</v>
      </c>
      <c r="K264" s="60" t="s">
        <v>14</v>
      </c>
    </row>
    <row r="265" spans="2:11" ht="16.5" thickBot="1" x14ac:dyDescent="0.3">
      <c r="B265" s="65"/>
      <c r="C265" s="40" t="s">
        <v>30</v>
      </c>
      <c r="D265" s="41">
        <v>0.64380000000000004</v>
      </c>
      <c r="E265" s="42" t="s">
        <v>15</v>
      </c>
      <c r="F265" s="43"/>
      <c r="G265" s="43"/>
      <c r="H265" s="42" t="s">
        <v>15</v>
      </c>
      <c r="I265" s="66"/>
      <c r="J265" s="67"/>
      <c r="K265" s="68"/>
    </row>
  </sheetData>
  <mergeCells count="56">
    <mergeCell ref="B1:M7"/>
    <mergeCell ref="B264:B265"/>
    <mergeCell ref="I264:I265"/>
    <mergeCell ref="J264:J265"/>
    <mergeCell ref="K264:K265"/>
    <mergeCell ref="B260:B261"/>
    <mergeCell ref="I260:I261"/>
    <mergeCell ref="J260:J261"/>
    <mergeCell ref="K260:K261"/>
    <mergeCell ref="B262:B263"/>
    <mergeCell ref="I262:I263"/>
    <mergeCell ref="J262:J263"/>
    <mergeCell ref="K262:K263"/>
    <mergeCell ref="B255:B256"/>
    <mergeCell ref="I255:I256"/>
    <mergeCell ref="J255:J256"/>
    <mergeCell ref="K255:K256"/>
    <mergeCell ref="B258:B259"/>
    <mergeCell ref="I258:I259"/>
    <mergeCell ref="J258:J259"/>
    <mergeCell ref="K258:K259"/>
    <mergeCell ref="B251:B252"/>
    <mergeCell ref="I251:I252"/>
    <mergeCell ref="J251:J252"/>
    <mergeCell ref="K251:K252"/>
    <mergeCell ref="B253:B254"/>
    <mergeCell ref="I253:I254"/>
    <mergeCell ref="J253:J254"/>
    <mergeCell ref="K253:K254"/>
    <mergeCell ref="H232:I232"/>
    <mergeCell ref="B249:B250"/>
    <mergeCell ref="I249:I250"/>
    <mergeCell ref="J249:J250"/>
    <mergeCell ref="K249:K250"/>
    <mergeCell ref="D232:G232"/>
    <mergeCell ref="B240:D240"/>
    <mergeCell ref="H189:I189"/>
    <mergeCell ref="H198:I198"/>
    <mergeCell ref="H207:I207"/>
    <mergeCell ref="H216:I216"/>
    <mergeCell ref="H224:I224"/>
    <mergeCell ref="H121:I121"/>
    <mergeCell ref="H152:I152"/>
    <mergeCell ref="C152:G152"/>
    <mergeCell ref="C121:G121"/>
    <mergeCell ref="C83:G83"/>
    <mergeCell ref="H9:I9"/>
    <mergeCell ref="H45:I45"/>
    <mergeCell ref="C45:G45"/>
    <mergeCell ref="C9:G9"/>
    <mergeCell ref="H83:I83"/>
    <mergeCell ref="C224:G224"/>
    <mergeCell ref="C189:G189"/>
    <mergeCell ref="C198:G198"/>
    <mergeCell ref="C216:G216"/>
    <mergeCell ref="C207:G2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Straube</dc:creator>
  <cp:lastModifiedBy>srnp257</cp:lastModifiedBy>
  <cp:lastPrinted>2024-03-24T14:51:51Z</cp:lastPrinted>
  <dcterms:created xsi:type="dcterms:W3CDTF">2024-03-24T14:43:51Z</dcterms:created>
  <dcterms:modified xsi:type="dcterms:W3CDTF">2025-01-17T10:49:52Z</dcterms:modified>
</cp:coreProperties>
</file>